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R13" i="1"/>
  <c r="R29"/>
  <c r="H23"/>
  <c r="AG8"/>
  <c r="CZ25"/>
  <c r="CY25"/>
  <c r="CX25"/>
  <c r="CW25"/>
  <c r="CV25"/>
  <c r="CU25"/>
  <c r="CZ11"/>
  <c r="CY11"/>
  <c r="CX11"/>
  <c r="CW11"/>
  <c r="CV11"/>
  <c r="CU11"/>
  <c r="CL11"/>
  <c r="CM11"/>
  <c r="CL25"/>
  <c r="CM25"/>
  <c r="CQ25"/>
  <c r="CP25"/>
  <c r="CO25"/>
  <c r="CN25"/>
  <c r="CQ11"/>
  <c r="CP11"/>
  <c r="CO11"/>
  <c r="CN11"/>
  <c r="CH25"/>
  <c r="CG25"/>
  <c r="CF25"/>
  <c r="CE25"/>
  <c r="CD25"/>
  <c r="CC25"/>
  <c r="CD11"/>
  <c r="CE11"/>
  <c r="CF11"/>
  <c r="CG11"/>
  <c r="CH11"/>
  <c r="CC11"/>
  <c r="BT8"/>
  <c r="BT22"/>
  <c r="BY22"/>
  <c r="BX22"/>
  <c r="BW22"/>
  <c r="BV22"/>
  <c r="BU22"/>
  <c r="BY8"/>
  <c r="BX8"/>
  <c r="BW8"/>
  <c r="BV8"/>
  <c r="BU8"/>
  <c r="BP22"/>
  <c r="BO22"/>
  <c r="BN22"/>
  <c r="BM22"/>
  <c r="BL22"/>
  <c r="BK22"/>
  <c r="BJ22"/>
  <c r="BI22"/>
  <c r="BH22"/>
  <c r="BG22"/>
  <c r="BF22"/>
  <c r="BG8"/>
  <c r="BH8"/>
  <c r="BI8"/>
  <c r="BJ8"/>
  <c r="BK8"/>
  <c r="BL8"/>
  <c r="BM8"/>
  <c r="BN8"/>
  <c r="BO8"/>
  <c r="BP8"/>
  <c r="BF8"/>
  <c r="AY22"/>
  <c r="BB22"/>
  <c r="BA22"/>
  <c r="AZ22"/>
  <c r="AX22"/>
  <c r="AW22"/>
  <c r="AX8" l="1"/>
  <c r="AY8"/>
  <c r="AZ8"/>
  <c r="BA8"/>
  <c r="BB8"/>
  <c r="AW8"/>
  <c r="AG22"/>
  <c r="AJ22"/>
  <c r="H8"/>
  <c r="AS22"/>
  <c r="AS8"/>
  <c r="AP22"/>
  <c r="AP8"/>
  <c r="AM22"/>
  <c r="AM8"/>
  <c r="AJ8"/>
  <c r="K23" l="1"/>
  <c r="K8"/>
  <c r="E23"/>
  <c r="E8" l="1"/>
  <c r="N8" l="1"/>
  <c r="Z26"/>
  <c r="Z10"/>
  <c r="S29"/>
  <c r="S13"/>
  <c r="W29"/>
  <c r="V29"/>
  <c r="W11"/>
  <c r="V11"/>
</calcChain>
</file>

<file path=xl/sharedStrings.xml><?xml version="1.0" encoding="utf-8"?>
<sst xmlns="http://schemas.openxmlformats.org/spreadsheetml/2006/main" count="387" uniqueCount="64">
  <si>
    <t>zone time</t>
  </si>
  <si>
    <t>open field</t>
  </si>
  <si>
    <t>cm</t>
  </si>
  <si>
    <t>secs</t>
  </si>
  <si>
    <t>Plus maze</t>
  </si>
  <si>
    <t>open arm</t>
  </si>
  <si>
    <t>seconds</t>
  </si>
  <si>
    <t>Shock reactivity</t>
  </si>
  <si>
    <t>amplitude</t>
  </si>
  <si>
    <t>group</t>
  </si>
  <si>
    <t>Baseline RTPCR</t>
  </si>
  <si>
    <t>Post fear conditioning RTPCR</t>
  </si>
  <si>
    <t>Group</t>
  </si>
  <si>
    <t>BNST</t>
  </si>
  <si>
    <t>Amy</t>
  </si>
  <si>
    <t>Grin1</t>
  </si>
  <si>
    <t>CRF</t>
  </si>
  <si>
    <t xml:space="preserve"> </t>
  </si>
  <si>
    <t>Fold change</t>
  </si>
  <si>
    <t>GRIN1</t>
  </si>
  <si>
    <t>Fold Change</t>
  </si>
  <si>
    <t>Gria1</t>
  </si>
  <si>
    <t>Creb1</t>
  </si>
  <si>
    <t>Auditory fear conditioning</t>
  </si>
  <si>
    <t xml:space="preserve">baseline </t>
  </si>
  <si>
    <t>freezing</t>
  </si>
  <si>
    <t>Tone-shock1</t>
  </si>
  <si>
    <t>Tone-shock2</t>
  </si>
  <si>
    <t>Tone-shock3</t>
  </si>
  <si>
    <t>Tone-shock4</t>
  </si>
  <si>
    <t>Tone-shock5</t>
  </si>
  <si>
    <t>Extinction training</t>
  </si>
  <si>
    <t>trial 1-3</t>
  </si>
  <si>
    <t>trial 4-6</t>
  </si>
  <si>
    <t>trial 7- 9</t>
  </si>
  <si>
    <t>trial 10-12</t>
  </si>
  <si>
    <t>trial 13-15</t>
  </si>
  <si>
    <t>trial 16-18</t>
  </si>
  <si>
    <t>trial 19-21</t>
  </si>
  <si>
    <t>trial 22-24</t>
  </si>
  <si>
    <t>trial 25-27</t>
  </si>
  <si>
    <t>trial 28-30</t>
  </si>
  <si>
    <t>Extinction testing</t>
  </si>
  <si>
    <t>LV-pCRF-GFP/fGrin1+</t>
  </si>
  <si>
    <t xml:space="preserve">LV-pCRF-Cre/fGrin1+ </t>
  </si>
  <si>
    <t>baseline</t>
  </si>
  <si>
    <t>Fear extinction</t>
  </si>
  <si>
    <t>Fear extinction test</t>
  </si>
  <si>
    <t>Average</t>
  </si>
  <si>
    <t>Cre-/fGrin1+</t>
  </si>
  <si>
    <t>Cre+/fGrin1+</t>
  </si>
  <si>
    <t>dist travelled</t>
  </si>
  <si>
    <t>total distance</t>
  </si>
  <si>
    <t>S1.</t>
  </si>
  <si>
    <t>A)</t>
  </si>
  <si>
    <t>(B)</t>
  </si>
  <si>
    <t>C)</t>
  </si>
  <si>
    <t>(D)</t>
  </si>
  <si>
    <t>(E)</t>
  </si>
  <si>
    <t>(F)</t>
  </si>
  <si>
    <t>(G)</t>
  </si>
  <si>
    <t>(H)</t>
  </si>
  <si>
    <t>(I)</t>
  </si>
  <si>
    <t>Freezing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 applyFont="1" applyBorder="1"/>
    <xf numFmtId="0" fontId="0" fillId="0" borderId="0" xfId="0" applyFont="1" applyBorder="1"/>
    <xf numFmtId="0" fontId="0" fillId="0" borderId="0" xfId="0" applyFont="1"/>
    <xf numFmtId="0" fontId="1" fillId="0" borderId="0" xfId="0" applyFont="1" applyFill="1"/>
    <xf numFmtId="0" fontId="2" fillId="0" borderId="0" xfId="0" applyFont="1" applyFill="1"/>
    <xf numFmtId="2" fontId="0" fillId="0" borderId="0" xfId="0" applyNumberFormat="1" applyFont="1" applyFill="1" applyBorder="1"/>
    <xf numFmtId="2" fontId="1" fillId="0" borderId="0" xfId="0" applyNumberFormat="1" applyFont="1"/>
    <xf numFmtId="0" fontId="0" fillId="0" borderId="0" xfId="0" applyFont="1" applyFill="1"/>
    <xf numFmtId="2" fontId="0" fillId="0" borderId="0" xfId="0" applyNumberFormat="1" applyFont="1" applyFill="1"/>
    <xf numFmtId="0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Z30"/>
  <sheetViews>
    <sheetView tabSelected="1" workbookViewId="0">
      <selection activeCell="BF1" sqref="BF1"/>
    </sheetView>
  </sheetViews>
  <sheetFormatPr defaultRowHeight="15"/>
  <cols>
    <col min="1" max="1" width="9.140625" style="1"/>
    <col min="2" max="2" width="4.5703125" style="1" customWidth="1"/>
    <col min="3" max="3" width="14.7109375" style="1" bestFit="1" customWidth="1"/>
    <col min="4" max="4" width="12" style="1" bestFit="1" customWidth="1"/>
    <col min="5" max="5" width="11.5703125" style="1" bestFit="1" customWidth="1"/>
    <col min="6" max="6" width="9.140625" style="1"/>
    <col min="7" max="7" width="12" style="6" bestFit="1" customWidth="1"/>
    <col min="8" max="9" width="9.140625" style="6"/>
    <col min="10" max="10" width="12" style="6" bestFit="1" customWidth="1"/>
    <col min="11" max="12" width="9.140625" style="6"/>
    <col min="13" max="13" width="12" style="1" bestFit="1" customWidth="1"/>
    <col min="14" max="16" width="9.140625" style="1"/>
    <col min="17" max="17" width="10.85546875" style="1" customWidth="1"/>
    <col min="18" max="20" width="9.140625" style="1"/>
    <col min="21" max="21" width="12" style="1" bestFit="1" customWidth="1"/>
    <col min="22" max="24" width="9.140625" style="1"/>
    <col min="25" max="25" width="15" style="1" bestFit="1" customWidth="1"/>
    <col min="26" max="31" width="9.140625" style="1"/>
    <col min="32" max="32" width="12" style="1" bestFit="1" customWidth="1"/>
    <col min="33" max="34" width="9.140625" style="1"/>
    <col min="35" max="35" width="12" style="1" bestFit="1" customWidth="1"/>
    <col min="36" max="37" width="9.140625" style="1"/>
    <col min="38" max="38" width="12" style="1" bestFit="1" customWidth="1"/>
    <col min="39" max="40" width="9.140625" style="1"/>
    <col min="41" max="41" width="12" style="1" bestFit="1" customWidth="1"/>
    <col min="42" max="43" width="9.140625" style="1"/>
    <col min="44" max="44" width="12.28515625" style="1" bestFit="1" customWidth="1"/>
    <col min="45" max="47" width="9.140625" style="1"/>
    <col min="48" max="48" width="24.7109375" style="1" bestFit="1" customWidth="1"/>
    <col min="49" max="49" width="9.140625" style="1"/>
    <col min="50" max="54" width="12.140625" style="1" bestFit="1" customWidth="1"/>
    <col min="55" max="55" width="9.140625" style="1"/>
    <col min="56" max="56" width="3.42578125" style="1" bestFit="1" customWidth="1"/>
    <col min="57" max="57" width="17.42578125" style="1" bestFit="1" customWidth="1"/>
    <col min="58" max="69" width="9.140625" style="1"/>
    <col min="70" max="70" width="3.42578125" style="1" bestFit="1" customWidth="1"/>
    <col min="71" max="71" width="16.5703125" style="1" bestFit="1" customWidth="1"/>
    <col min="72" max="78" width="9.140625" style="1"/>
    <col min="79" max="79" width="3.85546875" style="1" bestFit="1" customWidth="1"/>
    <col min="80" max="80" width="24.7109375" style="1" bestFit="1" customWidth="1"/>
    <col min="81" max="81" width="9.140625" style="1"/>
    <col min="82" max="86" width="12.140625" style="1" bestFit="1" customWidth="1"/>
    <col min="87" max="87" width="8.42578125" style="1" customWidth="1"/>
    <col min="88" max="88" width="3.7109375" style="1" bestFit="1" customWidth="1"/>
    <col min="89" max="89" width="20" style="1" bestFit="1" customWidth="1"/>
    <col min="90" max="96" width="9.140625" style="1"/>
    <col min="97" max="97" width="3" style="1" bestFit="1" customWidth="1"/>
    <col min="98" max="98" width="20" style="1" bestFit="1" customWidth="1"/>
    <col min="99" max="99" width="10" style="1" customWidth="1"/>
    <col min="100" max="16384" width="9.140625" style="1"/>
  </cols>
  <sheetData>
    <row r="1" spans="1:104">
      <c r="A1" s="2" t="s">
        <v>53</v>
      </c>
      <c r="B1" s="2" t="s">
        <v>54</v>
      </c>
      <c r="C1" s="2" t="s">
        <v>10</v>
      </c>
      <c r="D1" s="2" t="s">
        <v>14</v>
      </c>
      <c r="E1" s="2" t="s">
        <v>18</v>
      </c>
      <c r="F1" s="2"/>
      <c r="G1" s="7" t="s">
        <v>13</v>
      </c>
      <c r="H1" s="7" t="s">
        <v>18</v>
      </c>
      <c r="I1" s="7"/>
      <c r="J1" s="7" t="s">
        <v>14</v>
      </c>
      <c r="K1" s="7" t="s">
        <v>18</v>
      </c>
      <c r="L1" s="7"/>
      <c r="M1" s="2" t="s">
        <v>13</v>
      </c>
      <c r="N1" s="2" t="s">
        <v>18</v>
      </c>
      <c r="P1" s="2" t="s">
        <v>55</v>
      </c>
      <c r="Q1" s="2" t="s">
        <v>1</v>
      </c>
      <c r="R1" s="2" t="s">
        <v>3</v>
      </c>
      <c r="S1" s="2" t="s">
        <v>2</v>
      </c>
      <c r="T1" s="2"/>
      <c r="U1" s="2" t="s">
        <v>4</v>
      </c>
      <c r="V1" s="2" t="s">
        <v>6</v>
      </c>
      <c r="W1" s="2" t="s">
        <v>2</v>
      </c>
      <c r="X1" s="2"/>
      <c r="Y1" s="2" t="s">
        <v>7</v>
      </c>
      <c r="Z1" s="2"/>
      <c r="AB1" s="12" t="s">
        <v>56</v>
      </c>
      <c r="AC1" s="2" t="s">
        <v>11</v>
      </c>
      <c r="AD1" s="2"/>
      <c r="AE1" s="2"/>
      <c r="AF1" s="2" t="s">
        <v>14</v>
      </c>
      <c r="AG1" s="2" t="s">
        <v>20</v>
      </c>
      <c r="AH1" s="2"/>
      <c r="AI1" s="2" t="s">
        <v>14</v>
      </c>
      <c r="AJ1" s="2" t="s">
        <v>20</v>
      </c>
      <c r="AK1" s="2"/>
      <c r="AL1" s="2" t="s">
        <v>13</v>
      </c>
      <c r="AM1" s="2" t="s">
        <v>20</v>
      </c>
      <c r="AN1" s="2"/>
      <c r="AO1" s="2" t="s">
        <v>13</v>
      </c>
      <c r="AP1" s="2" t="s">
        <v>20</v>
      </c>
      <c r="AQ1" s="2"/>
      <c r="AR1" s="2" t="s">
        <v>13</v>
      </c>
      <c r="AS1" s="2" t="s">
        <v>20</v>
      </c>
      <c r="AU1" s="2" t="s">
        <v>57</v>
      </c>
      <c r="AV1" s="2" t="s">
        <v>23</v>
      </c>
      <c r="AW1" s="2" t="s">
        <v>25</v>
      </c>
      <c r="AX1" s="2"/>
      <c r="AY1" s="2"/>
      <c r="AZ1" s="2"/>
      <c r="BA1" s="2"/>
      <c r="BB1" s="2"/>
      <c r="BD1" s="2" t="s">
        <v>58</v>
      </c>
      <c r="BE1" s="2" t="s">
        <v>31</v>
      </c>
      <c r="BF1" s="2" t="s">
        <v>63</v>
      </c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 t="s">
        <v>59</v>
      </c>
      <c r="BS1" s="2" t="s">
        <v>42</v>
      </c>
      <c r="BT1" s="2" t="s">
        <v>63</v>
      </c>
      <c r="BU1" s="2"/>
      <c r="BV1" s="2"/>
      <c r="BW1" s="2"/>
      <c r="BX1" s="2"/>
      <c r="BY1" s="2"/>
      <c r="BZ1" s="2"/>
      <c r="CA1" s="2" t="s">
        <v>60</v>
      </c>
      <c r="CB1" s="2" t="s">
        <v>23</v>
      </c>
      <c r="CC1" s="2" t="s">
        <v>63</v>
      </c>
      <c r="CD1" s="2"/>
      <c r="CE1" s="2"/>
      <c r="CF1" s="2"/>
      <c r="CG1" s="2"/>
      <c r="CH1" s="2"/>
      <c r="CI1" s="2"/>
      <c r="CJ1" s="2" t="s">
        <v>61</v>
      </c>
      <c r="CK1" s="2" t="s">
        <v>46</v>
      </c>
      <c r="CL1" s="2" t="s">
        <v>63</v>
      </c>
      <c r="CM1" s="2"/>
      <c r="CN1" s="2"/>
      <c r="CO1" s="2"/>
      <c r="CP1" s="2"/>
      <c r="CQ1" s="2"/>
      <c r="CR1" s="2"/>
      <c r="CS1" s="2" t="s">
        <v>62</v>
      </c>
      <c r="CT1" s="2" t="s">
        <v>47</v>
      </c>
      <c r="CU1" s="2" t="s">
        <v>63</v>
      </c>
      <c r="CV1" s="2"/>
      <c r="CW1" s="2"/>
      <c r="CX1" s="2"/>
      <c r="CY1" s="2"/>
      <c r="CZ1" s="2"/>
    </row>
    <row r="2" spans="1:104">
      <c r="C2" s="2"/>
      <c r="D2" s="2" t="s">
        <v>9</v>
      </c>
      <c r="E2" s="2" t="s">
        <v>19</v>
      </c>
      <c r="F2" s="2"/>
      <c r="G2" s="7" t="s">
        <v>12</v>
      </c>
      <c r="H2" s="7" t="s">
        <v>19</v>
      </c>
      <c r="I2" s="7"/>
      <c r="J2" s="7" t="s">
        <v>12</v>
      </c>
      <c r="K2" s="7" t="s">
        <v>16</v>
      </c>
      <c r="L2" s="7"/>
      <c r="M2" s="2" t="s">
        <v>12</v>
      </c>
      <c r="N2" s="2" t="s">
        <v>16</v>
      </c>
      <c r="P2" s="2"/>
      <c r="Q2" s="2" t="s">
        <v>12</v>
      </c>
      <c r="R2" s="2" t="s">
        <v>0</v>
      </c>
      <c r="S2" s="2" t="s">
        <v>52</v>
      </c>
      <c r="T2" s="2"/>
      <c r="U2" s="2" t="s">
        <v>12</v>
      </c>
      <c r="V2" s="2" t="s">
        <v>5</v>
      </c>
      <c r="W2" s="2" t="s">
        <v>51</v>
      </c>
      <c r="X2" s="2"/>
      <c r="Y2" s="2" t="s">
        <v>12</v>
      </c>
      <c r="Z2" s="2" t="s">
        <v>8</v>
      </c>
      <c r="AF2" s="13" t="s">
        <v>12</v>
      </c>
      <c r="AG2" s="2" t="s">
        <v>21</v>
      </c>
      <c r="AH2" s="2"/>
      <c r="AI2" s="13" t="s">
        <v>12</v>
      </c>
      <c r="AJ2" s="2" t="s">
        <v>22</v>
      </c>
      <c r="AK2" s="2"/>
      <c r="AL2" s="13" t="s">
        <v>12</v>
      </c>
      <c r="AM2" s="2" t="s">
        <v>21</v>
      </c>
      <c r="AN2" s="2"/>
      <c r="AO2" s="13" t="s">
        <v>12</v>
      </c>
      <c r="AP2" s="2" t="s">
        <v>22</v>
      </c>
      <c r="AQ2" s="2"/>
      <c r="AR2" s="13" t="s">
        <v>12</v>
      </c>
      <c r="AS2" s="2" t="s">
        <v>15</v>
      </c>
      <c r="AU2" s="2"/>
      <c r="AV2" s="2" t="s">
        <v>9</v>
      </c>
      <c r="AW2" s="2" t="s">
        <v>24</v>
      </c>
      <c r="AX2" s="2" t="s">
        <v>26</v>
      </c>
      <c r="AY2" s="2" t="s">
        <v>27</v>
      </c>
      <c r="AZ2" s="2" t="s">
        <v>28</v>
      </c>
      <c r="BA2" s="2" t="s">
        <v>29</v>
      </c>
      <c r="BB2" s="2" t="s">
        <v>30</v>
      </c>
      <c r="BE2" s="2" t="s">
        <v>9</v>
      </c>
      <c r="BF2" s="2" t="s">
        <v>24</v>
      </c>
      <c r="BG2" s="2" t="s">
        <v>32</v>
      </c>
      <c r="BH2" s="2" t="s">
        <v>33</v>
      </c>
      <c r="BI2" s="2" t="s">
        <v>34</v>
      </c>
      <c r="BJ2" s="2" t="s">
        <v>35</v>
      </c>
      <c r="BK2" s="2" t="s">
        <v>36</v>
      </c>
      <c r="BL2" s="2" t="s">
        <v>37</v>
      </c>
      <c r="BM2" s="2" t="s">
        <v>38</v>
      </c>
      <c r="BN2" s="2" t="s">
        <v>39</v>
      </c>
      <c r="BO2" s="2" t="s">
        <v>40</v>
      </c>
      <c r="BP2" s="2" t="s">
        <v>41</v>
      </c>
      <c r="BQ2" s="2"/>
      <c r="BR2" s="2"/>
      <c r="BS2" s="2" t="s">
        <v>9</v>
      </c>
      <c r="BT2" s="2" t="s">
        <v>45</v>
      </c>
      <c r="BU2" s="2" t="s">
        <v>32</v>
      </c>
      <c r="BV2" s="2" t="s">
        <v>33</v>
      </c>
      <c r="BW2" s="2" t="s">
        <v>34</v>
      </c>
      <c r="BX2" s="2" t="s">
        <v>35</v>
      </c>
      <c r="BY2" s="2" t="s">
        <v>36</v>
      </c>
      <c r="BZ2" s="2"/>
      <c r="CA2" s="13"/>
      <c r="CB2" s="2" t="s">
        <v>12</v>
      </c>
      <c r="CC2" s="2" t="s">
        <v>45</v>
      </c>
      <c r="CD2" s="2" t="s">
        <v>26</v>
      </c>
      <c r="CE2" s="2" t="s">
        <v>27</v>
      </c>
      <c r="CF2" s="2" t="s">
        <v>28</v>
      </c>
      <c r="CG2" s="2" t="s">
        <v>29</v>
      </c>
      <c r="CH2" s="2" t="s">
        <v>30</v>
      </c>
      <c r="CI2" s="2"/>
      <c r="CJ2" s="13"/>
      <c r="CK2" s="2" t="s">
        <v>12</v>
      </c>
      <c r="CL2" s="2" t="s">
        <v>45</v>
      </c>
      <c r="CM2" s="2" t="s">
        <v>32</v>
      </c>
      <c r="CN2" s="2" t="s">
        <v>33</v>
      </c>
      <c r="CO2" s="2" t="s">
        <v>34</v>
      </c>
      <c r="CP2" s="2" t="s">
        <v>35</v>
      </c>
      <c r="CQ2" s="2" t="s">
        <v>36</v>
      </c>
      <c r="CR2" s="2"/>
      <c r="CS2" s="2"/>
      <c r="CT2" s="2" t="s">
        <v>12</v>
      </c>
      <c r="CU2" s="2" t="s">
        <v>45</v>
      </c>
      <c r="CV2" s="2" t="s">
        <v>32</v>
      </c>
      <c r="CW2" s="2" t="s">
        <v>33</v>
      </c>
      <c r="CX2" s="2" t="s">
        <v>34</v>
      </c>
      <c r="CY2" s="2" t="s">
        <v>35</v>
      </c>
      <c r="CZ2" s="2" t="s">
        <v>36</v>
      </c>
    </row>
    <row r="3" spans="1:104">
      <c r="D3" s="5" t="s">
        <v>49</v>
      </c>
      <c r="E3" s="1">
        <v>1.32</v>
      </c>
      <c r="G3" s="5" t="s">
        <v>49</v>
      </c>
      <c r="H3" s="10">
        <v>0.95259177688130814</v>
      </c>
      <c r="J3" s="5" t="s">
        <v>49</v>
      </c>
      <c r="K3" s="6">
        <v>0.44</v>
      </c>
      <c r="M3" s="5" t="s">
        <v>49</v>
      </c>
      <c r="N3" s="1">
        <v>1.43</v>
      </c>
      <c r="Q3" s="5" t="s">
        <v>49</v>
      </c>
      <c r="R3" s="1">
        <v>163</v>
      </c>
      <c r="S3" s="1">
        <v>1466.89</v>
      </c>
      <c r="U3" s="5" t="s">
        <v>49</v>
      </c>
      <c r="V3" s="1">
        <v>14.664999999999999</v>
      </c>
      <c r="W3" s="1">
        <v>910.90599999999995</v>
      </c>
      <c r="Y3" s="5" t="s">
        <v>49</v>
      </c>
      <c r="Z3" s="1">
        <v>1899.6</v>
      </c>
      <c r="AE3" s="5"/>
      <c r="AF3" s="5" t="s">
        <v>49</v>
      </c>
      <c r="AG3" s="3">
        <v>0.90175036057287483</v>
      </c>
      <c r="AI3" s="5" t="s">
        <v>49</v>
      </c>
      <c r="AJ3" s="1">
        <v>0.76</v>
      </c>
      <c r="AL3" s="5" t="s">
        <v>49</v>
      </c>
      <c r="AM3" s="1">
        <v>1.93</v>
      </c>
      <c r="AO3" s="5" t="s">
        <v>49</v>
      </c>
      <c r="AP3" s="1">
        <v>0.87</v>
      </c>
      <c r="AR3" s="5" t="s">
        <v>49</v>
      </c>
      <c r="AS3" s="5">
        <v>0.95259177688130814</v>
      </c>
      <c r="AV3" s="5" t="s">
        <v>49</v>
      </c>
      <c r="AW3" s="1">
        <v>0</v>
      </c>
      <c r="AX3" s="5">
        <v>3.51</v>
      </c>
      <c r="AY3" s="5">
        <v>21.43</v>
      </c>
      <c r="AZ3" s="5">
        <v>48.21</v>
      </c>
      <c r="BA3" s="5">
        <v>26.79</v>
      </c>
      <c r="BB3" s="5">
        <v>39.29</v>
      </c>
      <c r="BE3" s="5" t="s">
        <v>49</v>
      </c>
      <c r="BF3" s="1">
        <v>1.78</v>
      </c>
      <c r="BG3" s="1">
        <v>56.14</v>
      </c>
      <c r="BH3" s="1">
        <v>36.08</v>
      </c>
      <c r="BI3" s="1">
        <v>33.83</v>
      </c>
      <c r="BJ3" s="1">
        <v>32.43</v>
      </c>
      <c r="BK3" s="1">
        <v>51.59</v>
      </c>
      <c r="BL3" s="1">
        <v>40.97</v>
      </c>
      <c r="BM3" s="1">
        <v>49.12</v>
      </c>
      <c r="BN3" s="1">
        <v>37.840000000000003</v>
      </c>
      <c r="BO3" s="1">
        <v>11.71</v>
      </c>
      <c r="BP3" s="1">
        <v>63.97</v>
      </c>
      <c r="BS3" s="5" t="s">
        <v>49</v>
      </c>
      <c r="BT3" s="5">
        <v>10.18</v>
      </c>
      <c r="BU3" s="1">
        <v>42.03</v>
      </c>
      <c r="BV3" s="1">
        <v>55.95</v>
      </c>
      <c r="BW3" s="1">
        <v>1.17</v>
      </c>
      <c r="BX3" s="1">
        <v>16.489999999999998</v>
      </c>
      <c r="BY3" s="1">
        <v>49.4</v>
      </c>
      <c r="CB3" s="1" t="s">
        <v>43</v>
      </c>
      <c r="CC3" s="1">
        <v>0</v>
      </c>
      <c r="CD3" s="1">
        <v>0</v>
      </c>
      <c r="CE3" s="1">
        <v>0</v>
      </c>
      <c r="CF3" s="1">
        <v>25.93</v>
      </c>
      <c r="CG3" s="1">
        <v>7.55</v>
      </c>
      <c r="CH3" s="1">
        <v>31.48</v>
      </c>
      <c r="CK3" s="1" t="s">
        <v>43</v>
      </c>
      <c r="CL3" s="1">
        <v>22.34</v>
      </c>
      <c r="CM3" s="1">
        <v>60.95</v>
      </c>
      <c r="CN3" s="1">
        <v>76.61</v>
      </c>
      <c r="CO3" s="1">
        <v>42.78</v>
      </c>
      <c r="CP3" s="1">
        <v>71.53</v>
      </c>
      <c r="CQ3" s="1">
        <v>46.82</v>
      </c>
      <c r="CT3" s="1" t="s">
        <v>43</v>
      </c>
      <c r="CU3" s="1">
        <v>8.86</v>
      </c>
      <c r="CV3" s="1">
        <v>51.38</v>
      </c>
      <c r="CW3" s="1">
        <v>35.79</v>
      </c>
      <c r="CX3" s="1">
        <v>34.26</v>
      </c>
      <c r="CY3" s="1">
        <v>15.74</v>
      </c>
      <c r="CZ3" s="1">
        <v>10.45</v>
      </c>
    </row>
    <row r="4" spans="1:104">
      <c r="D4" s="5" t="s">
        <v>49</v>
      </c>
      <c r="E4" s="1">
        <v>0.99</v>
      </c>
      <c r="G4" s="5" t="s">
        <v>49</v>
      </c>
      <c r="H4" s="10">
        <v>0.96</v>
      </c>
      <c r="J4" s="5" t="s">
        <v>49</v>
      </c>
      <c r="K4" s="6">
        <v>0.76</v>
      </c>
      <c r="M4" s="5" t="s">
        <v>49</v>
      </c>
      <c r="N4" s="1">
        <v>1.07</v>
      </c>
      <c r="Q4" s="5" t="s">
        <v>49</v>
      </c>
      <c r="R4" s="1">
        <v>83.8</v>
      </c>
      <c r="S4" s="1">
        <v>1314.0100000000002</v>
      </c>
      <c r="U4" s="5" t="s">
        <v>49</v>
      </c>
      <c r="V4" s="1">
        <v>19.998000000000001</v>
      </c>
      <c r="W4" s="1">
        <v>1137.384</v>
      </c>
      <c r="Y4" s="5" t="s">
        <v>49</v>
      </c>
      <c r="Z4" s="1">
        <v>1547</v>
      </c>
      <c r="AE4" s="5"/>
      <c r="AF4" s="5" t="s">
        <v>49</v>
      </c>
      <c r="AG4" s="3">
        <v>1.0043415672919236</v>
      </c>
      <c r="AI4" s="5" t="s">
        <v>49</v>
      </c>
      <c r="AJ4" s="1">
        <v>1.43</v>
      </c>
      <c r="AL4" s="5" t="s">
        <v>49</v>
      </c>
      <c r="AM4" s="1">
        <v>1</v>
      </c>
      <c r="AO4" s="5" t="s">
        <v>49</v>
      </c>
      <c r="AP4" s="1">
        <v>0.74</v>
      </c>
      <c r="AR4" s="5" t="s">
        <v>49</v>
      </c>
      <c r="AS4" s="5">
        <v>0.96</v>
      </c>
      <c r="AV4" s="5" t="s">
        <v>49</v>
      </c>
      <c r="AW4" s="1">
        <v>0.26</v>
      </c>
      <c r="AX4" s="5">
        <v>1.79</v>
      </c>
      <c r="AY4" s="5">
        <v>19.64</v>
      </c>
      <c r="AZ4" s="5">
        <v>40</v>
      </c>
      <c r="BA4" s="5">
        <v>50.91</v>
      </c>
      <c r="BB4" s="5">
        <v>49.09</v>
      </c>
      <c r="BE4" s="5" t="s">
        <v>49</v>
      </c>
      <c r="BF4" s="1">
        <v>10.59</v>
      </c>
      <c r="BG4" s="1">
        <v>0.9</v>
      </c>
      <c r="BH4" s="1">
        <v>40</v>
      </c>
      <c r="BI4" s="1">
        <v>29.51</v>
      </c>
      <c r="BJ4" s="1">
        <v>17.12</v>
      </c>
      <c r="BK4" s="1">
        <v>23.23</v>
      </c>
      <c r="BL4" s="1">
        <v>34.4</v>
      </c>
      <c r="BM4" s="1">
        <v>51.76</v>
      </c>
      <c r="BN4" s="1">
        <v>48.65</v>
      </c>
      <c r="BO4" s="1">
        <v>38.950000000000003</v>
      </c>
      <c r="BP4" s="1">
        <v>45.04</v>
      </c>
      <c r="BS4" s="5" t="s">
        <v>49</v>
      </c>
      <c r="BT4" s="5">
        <v>8.0399999999999991</v>
      </c>
      <c r="BU4" s="1">
        <v>56.84</v>
      </c>
      <c r="BV4" s="1">
        <v>40.47</v>
      </c>
      <c r="BW4" s="1">
        <v>11.8</v>
      </c>
      <c r="BX4" s="1">
        <v>13.5</v>
      </c>
      <c r="BY4" s="1">
        <v>55.95</v>
      </c>
      <c r="CB4" s="1" t="s">
        <v>43</v>
      </c>
      <c r="CC4" s="1">
        <v>0</v>
      </c>
      <c r="CD4" s="1">
        <v>0</v>
      </c>
      <c r="CE4" s="1">
        <v>3.77</v>
      </c>
      <c r="CF4" s="1">
        <v>12.96</v>
      </c>
      <c r="CG4" s="1">
        <v>30.19</v>
      </c>
      <c r="CH4" s="1">
        <v>24.07</v>
      </c>
      <c r="CK4" s="1" t="s">
        <v>43</v>
      </c>
      <c r="CL4" s="1">
        <v>27.78</v>
      </c>
      <c r="CM4" s="1">
        <v>13.23</v>
      </c>
      <c r="CN4" s="1">
        <v>52.75</v>
      </c>
      <c r="CO4" s="1">
        <v>35.99</v>
      </c>
      <c r="CP4" s="1">
        <v>38.89</v>
      </c>
      <c r="CQ4" s="1">
        <v>58.33</v>
      </c>
      <c r="CT4" s="1" t="s">
        <v>43</v>
      </c>
      <c r="CU4" s="1">
        <v>30.21</v>
      </c>
      <c r="CV4" s="1">
        <v>38.36</v>
      </c>
      <c r="CW4" s="1">
        <v>25.99</v>
      </c>
      <c r="CX4" s="1">
        <v>39.29</v>
      </c>
      <c r="CY4" s="1">
        <v>43.11</v>
      </c>
      <c r="CZ4" s="1">
        <v>38.92</v>
      </c>
    </row>
    <row r="5" spans="1:104">
      <c r="D5" s="5" t="s">
        <v>49</v>
      </c>
      <c r="E5" s="1">
        <v>0.72</v>
      </c>
      <c r="G5" s="5" t="s">
        <v>49</v>
      </c>
      <c r="H5" s="10">
        <v>0.42545545635916798</v>
      </c>
      <c r="J5" s="5" t="s">
        <v>49</v>
      </c>
      <c r="K5" s="6">
        <v>1.8</v>
      </c>
      <c r="M5" s="5" t="s">
        <v>49</v>
      </c>
      <c r="N5" s="1">
        <v>0.8</v>
      </c>
      <c r="Q5" s="5" t="s">
        <v>49</v>
      </c>
      <c r="R5" s="1">
        <v>78.099999999999994</v>
      </c>
      <c r="S5" s="1">
        <v>3299.37</v>
      </c>
      <c r="U5" s="5" t="s">
        <v>49</v>
      </c>
      <c r="V5" s="1">
        <v>15.798999999999999</v>
      </c>
      <c r="W5" s="1">
        <v>1162.3689999999999</v>
      </c>
      <c r="Y5" s="5" t="s">
        <v>49</v>
      </c>
      <c r="Z5" s="1">
        <v>3372.2</v>
      </c>
      <c r="AE5" s="5"/>
      <c r="AF5" s="5" t="s">
        <v>49</v>
      </c>
      <c r="AG5" s="3">
        <v>1.0482624755169292</v>
      </c>
      <c r="AI5" s="5" t="s">
        <v>49</v>
      </c>
      <c r="AJ5" s="1">
        <v>0.82</v>
      </c>
      <c r="AL5" s="5" t="s">
        <v>49</v>
      </c>
      <c r="AM5" s="1">
        <v>0.45</v>
      </c>
      <c r="AO5" s="5" t="s">
        <v>49</v>
      </c>
      <c r="AP5" s="1">
        <v>0.8</v>
      </c>
      <c r="AR5" s="5" t="s">
        <v>49</v>
      </c>
      <c r="AS5" s="5">
        <v>0.4254554563591682</v>
      </c>
      <c r="AV5" s="5" t="s">
        <v>49</v>
      </c>
      <c r="AW5" s="1">
        <v>0.77</v>
      </c>
      <c r="AX5" s="5">
        <v>1.75</v>
      </c>
      <c r="AY5" s="5">
        <v>33.93</v>
      </c>
      <c r="AZ5" s="5">
        <v>12.5</v>
      </c>
      <c r="BA5" s="5">
        <v>17.86</v>
      </c>
      <c r="BB5" s="5">
        <v>37.5</v>
      </c>
      <c r="BE5" s="5" t="s">
        <v>49</v>
      </c>
      <c r="BF5" s="1">
        <v>15.59</v>
      </c>
      <c r="BG5" s="1">
        <v>48.2</v>
      </c>
      <c r="BH5" s="1">
        <v>56.66</v>
      </c>
      <c r="BI5" s="1">
        <v>88.38</v>
      </c>
      <c r="BJ5" s="1">
        <v>12.61</v>
      </c>
      <c r="BK5" s="1">
        <v>38.74</v>
      </c>
      <c r="BL5" s="1">
        <v>40.450000000000003</v>
      </c>
      <c r="BM5" s="1">
        <v>73.680000000000007</v>
      </c>
      <c r="BN5" s="1">
        <v>44.14</v>
      </c>
      <c r="BO5" s="1">
        <v>8.59</v>
      </c>
      <c r="BP5" s="1">
        <v>51.35</v>
      </c>
      <c r="BS5" s="5" t="s">
        <v>49</v>
      </c>
      <c r="BT5" s="5">
        <v>0.6</v>
      </c>
      <c r="BU5" s="1">
        <v>0</v>
      </c>
      <c r="BV5" s="1">
        <v>0</v>
      </c>
      <c r="BW5" s="1">
        <v>0.57999999999999996</v>
      </c>
      <c r="BX5" s="1">
        <v>2.37</v>
      </c>
      <c r="BY5" s="1">
        <v>5.95</v>
      </c>
      <c r="CB5" s="1" t="s">
        <v>43</v>
      </c>
      <c r="CC5" s="1">
        <v>0.93</v>
      </c>
      <c r="CD5" s="1">
        <v>0</v>
      </c>
      <c r="CE5" s="1">
        <v>3.77</v>
      </c>
      <c r="CF5" s="1">
        <v>27.78</v>
      </c>
      <c r="CG5" s="1">
        <v>39.619999999999997</v>
      </c>
      <c r="CH5" s="1">
        <v>51.85</v>
      </c>
      <c r="CK5" s="1" t="s">
        <v>43</v>
      </c>
      <c r="CL5" s="1">
        <v>13.95</v>
      </c>
      <c r="CM5" s="1">
        <v>31.38</v>
      </c>
      <c r="CN5" s="1">
        <v>54.58</v>
      </c>
      <c r="CO5" s="1">
        <v>46.92</v>
      </c>
      <c r="CP5" s="1">
        <v>65.739999999999995</v>
      </c>
      <c r="CQ5" s="1">
        <v>69.45</v>
      </c>
      <c r="CT5" s="1" t="s">
        <v>43</v>
      </c>
      <c r="CU5" s="1">
        <v>9.7799999999999994</v>
      </c>
      <c r="CV5" s="1">
        <v>27.25</v>
      </c>
      <c r="CW5" s="1">
        <v>47.3</v>
      </c>
      <c r="CX5" s="1">
        <v>58.36</v>
      </c>
      <c r="CY5" s="1">
        <v>54.64</v>
      </c>
      <c r="CZ5" s="1">
        <v>52.43</v>
      </c>
    </row>
    <row r="6" spans="1:104">
      <c r="D6" s="5" t="s">
        <v>49</v>
      </c>
      <c r="E6" s="1">
        <v>1.34</v>
      </c>
      <c r="G6" s="5" t="s">
        <v>49</v>
      </c>
      <c r="H6" s="10">
        <v>1.9497646617947784</v>
      </c>
      <c r="J6" s="5" t="s">
        <v>49</v>
      </c>
      <c r="K6" s="6">
        <v>0.88</v>
      </c>
      <c r="M6" s="5" t="s">
        <v>49</v>
      </c>
      <c r="N6" s="1">
        <v>0.54</v>
      </c>
      <c r="Q6" s="5" t="s">
        <v>49</v>
      </c>
      <c r="R6" s="1">
        <v>85.6</v>
      </c>
      <c r="S6" s="1">
        <v>1429.71</v>
      </c>
      <c r="U6" s="5" t="s">
        <v>49</v>
      </c>
      <c r="V6" s="1">
        <v>32.347000000000001</v>
      </c>
      <c r="W6" s="1">
        <v>1079.5640000000001</v>
      </c>
      <c r="Y6" s="5" t="s">
        <v>49</v>
      </c>
      <c r="Z6" s="1">
        <v>2976.6</v>
      </c>
      <c r="AE6" s="5"/>
      <c r="AF6" s="5" t="s">
        <v>49</v>
      </c>
      <c r="AG6" s="3">
        <v>0.90711036858914151</v>
      </c>
      <c r="AI6" s="5" t="s">
        <v>49</v>
      </c>
      <c r="AJ6" s="1">
        <v>1.42</v>
      </c>
      <c r="AL6" s="5" t="s">
        <v>49</v>
      </c>
      <c r="AM6" s="1">
        <v>1.2</v>
      </c>
      <c r="AO6" s="5" t="s">
        <v>49</v>
      </c>
      <c r="AP6" s="1">
        <v>1.63</v>
      </c>
      <c r="AR6" s="5" t="s">
        <v>49</v>
      </c>
      <c r="AS6" s="5">
        <v>2.16975176867013</v>
      </c>
      <c r="AV6" s="5" t="s">
        <v>49</v>
      </c>
      <c r="AW6" s="1">
        <v>0</v>
      </c>
      <c r="AX6" s="5">
        <v>0</v>
      </c>
      <c r="AY6" s="5">
        <v>8.93</v>
      </c>
      <c r="AZ6" s="5">
        <v>21.43</v>
      </c>
      <c r="BA6" s="5">
        <v>33.93</v>
      </c>
      <c r="BB6" s="5">
        <v>41.82</v>
      </c>
      <c r="BE6" s="5" t="s">
        <v>49</v>
      </c>
      <c r="BF6" s="1">
        <v>13.81</v>
      </c>
      <c r="BG6" s="1">
        <v>1.78</v>
      </c>
      <c r="BH6" s="1">
        <v>0.9</v>
      </c>
      <c r="BI6" s="1">
        <v>28.12</v>
      </c>
      <c r="BJ6" s="1">
        <v>40.56</v>
      </c>
      <c r="BK6" s="1">
        <v>17.59</v>
      </c>
      <c r="BL6" s="1">
        <v>17.57</v>
      </c>
      <c r="BM6" s="1">
        <v>15.79</v>
      </c>
      <c r="BN6" s="1">
        <v>20.58</v>
      </c>
      <c r="BO6" s="1">
        <v>35.130000000000003</v>
      </c>
      <c r="BP6" s="1">
        <v>59.63</v>
      </c>
      <c r="BS6" s="5" t="s">
        <v>49</v>
      </c>
      <c r="BT6" s="5">
        <v>13.07</v>
      </c>
      <c r="BU6" s="1">
        <v>41.89</v>
      </c>
      <c r="BV6" s="1">
        <v>26.19</v>
      </c>
      <c r="BW6" s="1">
        <v>32.11</v>
      </c>
      <c r="BX6" s="1">
        <v>14.88</v>
      </c>
      <c r="BY6" s="1">
        <v>14.66</v>
      </c>
      <c r="CB6" s="1" t="s">
        <v>43</v>
      </c>
      <c r="CC6" s="1">
        <v>0</v>
      </c>
      <c r="CD6" s="1">
        <v>0</v>
      </c>
      <c r="CE6" s="1">
        <v>1.85</v>
      </c>
      <c r="CF6" s="1">
        <v>9.43</v>
      </c>
      <c r="CG6" s="1">
        <v>12.96</v>
      </c>
      <c r="CH6" s="1">
        <v>37.74</v>
      </c>
      <c r="CK6" s="1" t="s">
        <v>43</v>
      </c>
      <c r="CL6" s="1">
        <v>26.85</v>
      </c>
      <c r="CM6" s="1">
        <v>34.26</v>
      </c>
      <c r="CN6" s="1">
        <v>36.53</v>
      </c>
      <c r="CO6" s="1">
        <v>33.33</v>
      </c>
      <c r="CP6" s="1">
        <v>48.97</v>
      </c>
      <c r="CQ6" s="1">
        <v>25.15</v>
      </c>
      <c r="CT6" s="1" t="s">
        <v>43</v>
      </c>
      <c r="CU6" s="1">
        <v>24.27</v>
      </c>
      <c r="CV6" s="1">
        <v>54.79</v>
      </c>
      <c r="CW6" s="1">
        <v>38.44</v>
      </c>
      <c r="CX6" s="1">
        <v>48.55</v>
      </c>
      <c r="CY6" s="1">
        <v>35.18</v>
      </c>
      <c r="CZ6" s="1">
        <v>32.51</v>
      </c>
    </row>
    <row r="7" spans="1:104">
      <c r="D7" s="5" t="s">
        <v>49</v>
      </c>
      <c r="E7" s="1">
        <v>0.79</v>
      </c>
      <c r="G7" s="5" t="s">
        <v>49</v>
      </c>
      <c r="H7" s="10">
        <v>1.1884078170458265</v>
      </c>
      <c r="J7" s="5" t="s">
        <v>49</v>
      </c>
      <c r="K7" s="6">
        <v>1.91</v>
      </c>
      <c r="M7" s="5" t="s">
        <v>49</v>
      </c>
      <c r="N7" s="1">
        <v>1.1100000000000001</v>
      </c>
      <c r="Q7" s="5" t="s">
        <v>49</v>
      </c>
      <c r="R7" s="1">
        <v>62.6</v>
      </c>
      <c r="S7" s="1">
        <v>1656.3700000000001</v>
      </c>
      <c r="U7" s="5" t="s">
        <v>49</v>
      </c>
      <c r="V7" s="1">
        <v>73.896000000000001</v>
      </c>
      <c r="W7" s="1">
        <v>1607.0050000000001</v>
      </c>
      <c r="Y7" s="5" t="s">
        <v>49</v>
      </c>
      <c r="Z7" s="1">
        <v>4664</v>
      </c>
      <c r="AE7" s="5"/>
      <c r="AF7" s="5" t="s">
        <v>49</v>
      </c>
      <c r="AG7" s="3">
        <v>1.1531258702837643</v>
      </c>
      <c r="AI7" s="5" t="s">
        <v>49</v>
      </c>
      <c r="AJ7" s="1">
        <v>0.91</v>
      </c>
      <c r="AL7" s="5" t="s">
        <v>49</v>
      </c>
      <c r="AM7" s="1">
        <v>0.95</v>
      </c>
      <c r="AO7" s="5" t="s">
        <v>49</v>
      </c>
      <c r="AP7" s="1">
        <v>1.45</v>
      </c>
      <c r="AR7" s="5" t="s">
        <v>49</v>
      </c>
      <c r="AS7" s="5">
        <v>1.1884078170458265</v>
      </c>
      <c r="AV7" s="5" t="s">
        <v>49</v>
      </c>
      <c r="AW7" s="1">
        <v>0</v>
      </c>
      <c r="AX7" s="5">
        <v>1.75</v>
      </c>
      <c r="AY7" s="5">
        <v>23.21</v>
      </c>
      <c r="AZ7" s="5">
        <v>19.3</v>
      </c>
      <c r="BA7" s="5">
        <v>12.5</v>
      </c>
      <c r="BB7" s="5">
        <v>35.71</v>
      </c>
      <c r="BE7" s="5" t="s">
        <v>49</v>
      </c>
      <c r="BF7" s="1">
        <v>28.48</v>
      </c>
      <c r="BG7" s="1">
        <v>46.49</v>
      </c>
      <c r="BH7" s="1">
        <v>40.159999999999997</v>
      </c>
      <c r="BI7" s="1">
        <v>42.34</v>
      </c>
      <c r="BJ7" s="1">
        <v>54.84</v>
      </c>
      <c r="BK7" s="1">
        <v>51.33</v>
      </c>
      <c r="BL7" s="1">
        <v>65.77</v>
      </c>
      <c r="BM7" s="1">
        <v>57.06</v>
      </c>
      <c r="BN7" s="1">
        <v>44.9</v>
      </c>
      <c r="BO7" s="1">
        <v>52.25</v>
      </c>
      <c r="BP7" s="1">
        <v>59.46</v>
      </c>
      <c r="BS7" s="5" t="s">
        <v>49</v>
      </c>
      <c r="BT7" s="5">
        <v>23.19</v>
      </c>
      <c r="BU7" s="1">
        <v>66.94</v>
      </c>
      <c r="BV7" s="1">
        <v>58.33</v>
      </c>
      <c r="BW7" s="1">
        <v>63.88</v>
      </c>
      <c r="BX7" s="1">
        <v>52.38</v>
      </c>
      <c r="BY7" s="1">
        <v>66.31</v>
      </c>
      <c r="CB7" s="1" t="s">
        <v>43</v>
      </c>
      <c r="CC7" s="1">
        <v>0.66</v>
      </c>
      <c r="CD7" s="1">
        <v>0</v>
      </c>
      <c r="CE7" s="1">
        <v>27.78</v>
      </c>
      <c r="CF7" s="1">
        <v>45.28</v>
      </c>
      <c r="CG7" s="1">
        <v>64.81</v>
      </c>
      <c r="CH7" s="1">
        <v>37.74</v>
      </c>
      <c r="CK7" s="1" t="s">
        <v>43</v>
      </c>
      <c r="CL7" s="1">
        <v>25</v>
      </c>
      <c r="CM7" s="1">
        <v>57.41</v>
      </c>
      <c r="CN7" s="1">
        <v>72.989999999999995</v>
      </c>
      <c r="CO7" s="1">
        <v>66.67</v>
      </c>
      <c r="CP7" s="1">
        <v>72.239999999999995</v>
      </c>
      <c r="CQ7" s="1">
        <v>51.36</v>
      </c>
      <c r="CT7" s="1" t="s">
        <v>43</v>
      </c>
      <c r="CU7" s="1">
        <v>12.09</v>
      </c>
      <c r="CV7" s="1">
        <v>23.81</v>
      </c>
      <c r="CW7" s="1">
        <v>42.14</v>
      </c>
      <c r="CX7" s="1">
        <v>65.989999999999995</v>
      </c>
      <c r="CY7" s="1">
        <v>40.74</v>
      </c>
      <c r="CZ7" s="1">
        <v>27.3</v>
      </c>
    </row>
    <row r="8" spans="1:104">
      <c r="D8" s="5" t="s">
        <v>48</v>
      </c>
      <c r="E8" s="3">
        <f>AVERAGE(E3:E7)</f>
        <v>1.032</v>
      </c>
      <c r="G8" s="5" t="s">
        <v>48</v>
      </c>
      <c r="H8" s="6">
        <f>AVERAGE(H3:H7)</f>
        <v>1.0952439424162161</v>
      </c>
      <c r="J8" s="5" t="s">
        <v>48</v>
      </c>
      <c r="K8" s="6">
        <f>AVERAGE(K3:K7)</f>
        <v>1.1579999999999999</v>
      </c>
      <c r="M8" s="5" t="s">
        <v>48</v>
      </c>
      <c r="N8" s="3">
        <f>AVERAGE(N3:N7)</f>
        <v>0.99</v>
      </c>
      <c r="Q8" s="5" t="s">
        <v>49</v>
      </c>
      <c r="R8" s="1">
        <v>129.6</v>
      </c>
      <c r="S8" s="1">
        <v>1727.77</v>
      </c>
      <c r="U8" s="5" t="s">
        <v>49</v>
      </c>
      <c r="V8" s="1">
        <v>9.0009999999999994</v>
      </c>
      <c r="W8" s="1">
        <v>1134.087</v>
      </c>
      <c r="Y8" s="5" t="s">
        <v>49</v>
      </c>
      <c r="Z8" s="1">
        <v>3254.8</v>
      </c>
      <c r="AE8" s="5"/>
      <c r="AF8" s="5" t="s">
        <v>48</v>
      </c>
      <c r="AG8" s="3">
        <f>AVERAGE(AG3:AG7)</f>
        <v>1.0029181284509268</v>
      </c>
      <c r="AJ8" s="3">
        <f>AVERAGE(AJ3:AJ7)</f>
        <v>1.0680000000000001</v>
      </c>
      <c r="AL8" s="1" t="s">
        <v>48</v>
      </c>
      <c r="AM8" s="3">
        <f>AVERAGE(AM3:AM7)</f>
        <v>1.1060000000000001</v>
      </c>
      <c r="AO8" s="1" t="s">
        <v>48</v>
      </c>
      <c r="AP8" s="3">
        <f>AVERAGE(AP3:AP7)</f>
        <v>1.0980000000000001</v>
      </c>
      <c r="AR8" s="1" t="s">
        <v>48</v>
      </c>
      <c r="AS8" s="3">
        <f>AVERAGE(AS3:AS7)</f>
        <v>1.1392413637912866</v>
      </c>
      <c r="AV8" s="1" t="s">
        <v>48</v>
      </c>
      <c r="AW8" s="1">
        <f>AVERAGE(AW3:AW7)</f>
        <v>0.20600000000000002</v>
      </c>
      <c r="AX8" s="1">
        <f t="shared" ref="AX8:BB8" si="0">AVERAGE(AX3:AX7)</f>
        <v>1.7600000000000002</v>
      </c>
      <c r="AY8" s="1">
        <f t="shared" si="0"/>
        <v>21.428000000000004</v>
      </c>
      <c r="AZ8" s="1">
        <f t="shared" si="0"/>
        <v>28.288000000000004</v>
      </c>
      <c r="BA8" s="1">
        <f t="shared" si="0"/>
        <v>28.397999999999996</v>
      </c>
      <c r="BB8" s="1">
        <f t="shared" si="0"/>
        <v>40.682000000000002</v>
      </c>
      <c r="BE8" s="1" t="s">
        <v>48</v>
      </c>
      <c r="BF8" s="1">
        <f>AVERAGE(BF3:BF7)</f>
        <v>14.05</v>
      </c>
      <c r="BG8" s="1">
        <f t="shared" ref="BG8:BP8" si="1">AVERAGE(BG3:BG7)</f>
        <v>30.702000000000005</v>
      </c>
      <c r="BH8" s="1">
        <f t="shared" si="1"/>
        <v>34.760000000000005</v>
      </c>
      <c r="BI8" s="1">
        <f t="shared" si="1"/>
        <v>44.436</v>
      </c>
      <c r="BJ8" s="1">
        <f t="shared" si="1"/>
        <v>31.512</v>
      </c>
      <c r="BK8" s="1">
        <f t="shared" si="1"/>
        <v>36.496000000000002</v>
      </c>
      <c r="BL8" s="1">
        <f t="shared" si="1"/>
        <v>39.832000000000008</v>
      </c>
      <c r="BM8" s="1">
        <f t="shared" si="1"/>
        <v>49.481999999999999</v>
      </c>
      <c r="BN8" s="1">
        <f t="shared" si="1"/>
        <v>39.221999999999994</v>
      </c>
      <c r="BO8" s="1">
        <f t="shared" si="1"/>
        <v>29.326000000000001</v>
      </c>
      <c r="BP8" s="1">
        <f t="shared" si="1"/>
        <v>55.89</v>
      </c>
      <c r="BS8" s="1" t="s">
        <v>48</v>
      </c>
      <c r="BT8" s="1">
        <f t="shared" ref="BT8:BY8" si="2">AVERAGE(BT3:BT7)</f>
        <v>11.016</v>
      </c>
      <c r="BU8" s="1">
        <f t="shared" si="2"/>
        <v>41.54</v>
      </c>
      <c r="BV8" s="1">
        <f t="shared" si="2"/>
        <v>36.188000000000002</v>
      </c>
      <c r="BW8" s="1">
        <f t="shared" si="2"/>
        <v>21.907999999999998</v>
      </c>
      <c r="BX8" s="1">
        <f t="shared" si="2"/>
        <v>19.923999999999999</v>
      </c>
      <c r="BY8" s="1">
        <f t="shared" si="2"/>
        <v>38.453999999999994</v>
      </c>
      <c r="CB8" s="1" t="s">
        <v>43</v>
      </c>
      <c r="CC8" s="1">
        <v>0</v>
      </c>
      <c r="CD8" s="1">
        <v>0</v>
      </c>
      <c r="CE8" s="1">
        <v>1.89</v>
      </c>
      <c r="CF8" s="1">
        <v>3.7</v>
      </c>
      <c r="CG8" s="1">
        <v>18.52</v>
      </c>
      <c r="CH8" s="1">
        <v>48.15</v>
      </c>
      <c r="CK8" s="1" t="s">
        <v>43</v>
      </c>
      <c r="CL8" s="1">
        <v>9.73</v>
      </c>
      <c r="CM8" s="1">
        <v>32.409999999999997</v>
      </c>
      <c r="CN8" s="1">
        <v>66.67</v>
      </c>
      <c r="CO8" s="1">
        <v>41.38</v>
      </c>
      <c r="CP8" s="1">
        <v>33.6</v>
      </c>
      <c r="CQ8" s="1">
        <v>40.24</v>
      </c>
      <c r="CT8" s="1" t="s">
        <v>43</v>
      </c>
      <c r="CU8" s="1">
        <v>14.87</v>
      </c>
      <c r="CV8" s="1">
        <v>54.57</v>
      </c>
      <c r="CW8" s="1">
        <v>36.11</v>
      </c>
      <c r="CX8" s="1">
        <v>49.07</v>
      </c>
      <c r="CY8" s="1">
        <v>64.790000000000006</v>
      </c>
      <c r="CZ8" s="1">
        <v>28.7</v>
      </c>
    </row>
    <row r="9" spans="1:104">
      <c r="Q9" s="5" t="s">
        <v>49</v>
      </c>
      <c r="R9" s="1">
        <v>111.8</v>
      </c>
      <c r="S9" s="1">
        <v>1114.4000000000001</v>
      </c>
      <c r="U9" s="5" t="s">
        <v>49</v>
      </c>
      <c r="V9" s="1">
        <v>6.3979999999999997</v>
      </c>
      <c r="W9" s="1">
        <v>756.12300000000005</v>
      </c>
      <c r="Y9" s="5" t="s">
        <v>49</v>
      </c>
      <c r="Z9" s="1">
        <v>450</v>
      </c>
      <c r="CB9" s="1" t="s">
        <v>43</v>
      </c>
      <c r="CC9" s="1">
        <v>0</v>
      </c>
      <c r="CD9" s="1">
        <v>0</v>
      </c>
      <c r="CE9" s="1">
        <v>0</v>
      </c>
      <c r="CF9" s="1">
        <v>3.7</v>
      </c>
      <c r="CG9" s="1">
        <v>46.3</v>
      </c>
      <c r="CH9" s="1">
        <v>25.93</v>
      </c>
      <c r="CK9" s="1" t="s">
        <v>43</v>
      </c>
      <c r="CL9" s="1">
        <v>11.29</v>
      </c>
      <c r="CM9" s="1">
        <v>52.78</v>
      </c>
      <c r="CN9" s="1">
        <v>43.52</v>
      </c>
      <c r="CO9" s="1">
        <v>59.23</v>
      </c>
      <c r="CP9" s="1">
        <v>55.26</v>
      </c>
      <c r="CQ9" s="1">
        <v>29.03</v>
      </c>
      <c r="CT9" s="1" t="s">
        <v>43</v>
      </c>
      <c r="CU9" s="1">
        <v>4.2300000000000004</v>
      </c>
      <c r="CV9" s="1">
        <v>35.85</v>
      </c>
      <c r="CW9" s="1">
        <v>65.739999999999995</v>
      </c>
      <c r="CX9" s="1">
        <v>32.409999999999997</v>
      </c>
      <c r="CY9" s="1">
        <v>61.27</v>
      </c>
      <c r="CZ9" s="1">
        <v>30.56</v>
      </c>
    </row>
    <row r="10" spans="1:104">
      <c r="Q10" s="5" t="s">
        <v>49</v>
      </c>
      <c r="R10" s="1">
        <v>67</v>
      </c>
      <c r="S10" s="1">
        <v>2238.77</v>
      </c>
      <c r="U10" s="5" t="s">
        <v>49</v>
      </c>
      <c r="V10" s="1">
        <v>17.149999999999999</v>
      </c>
      <c r="W10" s="1">
        <v>1193.633</v>
      </c>
      <c r="Y10" s="1" t="s">
        <v>48</v>
      </c>
      <c r="Z10" s="1">
        <f>AVERAGE(Z3:Z9)</f>
        <v>2594.8857142857146</v>
      </c>
      <c r="AA10" s="2"/>
      <c r="AB10" s="2"/>
      <c r="CB10" s="1" t="s">
        <v>43</v>
      </c>
      <c r="CC10" s="1">
        <v>0.31</v>
      </c>
      <c r="CD10" s="1">
        <v>0</v>
      </c>
      <c r="CE10" s="1">
        <v>1.89</v>
      </c>
      <c r="CF10" s="1">
        <v>7.41</v>
      </c>
      <c r="CG10" s="1">
        <v>22.64</v>
      </c>
      <c r="CH10" s="1">
        <v>14.81</v>
      </c>
      <c r="CK10" s="1" t="s">
        <v>43</v>
      </c>
      <c r="CL10" s="1">
        <v>17.82</v>
      </c>
      <c r="CM10" s="1">
        <v>69.95</v>
      </c>
      <c r="CN10" s="1">
        <v>43.52</v>
      </c>
      <c r="CO10" s="1">
        <v>42.59</v>
      </c>
      <c r="CP10" s="1">
        <v>41.67</v>
      </c>
      <c r="CQ10" s="1">
        <v>38.89</v>
      </c>
      <c r="CT10" s="1" t="s">
        <v>43</v>
      </c>
      <c r="CU10" s="1">
        <v>36.67</v>
      </c>
      <c r="CV10" s="1">
        <v>33.33</v>
      </c>
      <c r="CW10" s="1">
        <v>46.3</v>
      </c>
      <c r="CX10" s="1">
        <v>54.63</v>
      </c>
      <c r="CY10" s="1">
        <v>39.82</v>
      </c>
      <c r="CZ10" s="1">
        <v>20.37</v>
      </c>
    </row>
    <row r="11" spans="1:104">
      <c r="Q11" s="5" t="s">
        <v>49</v>
      </c>
      <c r="R11" s="1">
        <v>135.4</v>
      </c>
      <c r="S11" s="1">
        <v>1672.19</v>
      </c>
      <c r="U11" s="1" t="s">
        <v>48</v>
      </c>
      <c r="V11" s="1">
        <f>AVERAGE(V3:V10)</f>
        <v>23.656749999999999</v>
      </c>
      <c r="W11" s="1">
        <f>AVERAGE(W3:W10)</f>
        <v>1122.633875</v>
      </c>
      <c r="AA11" s="2"/>
      <c r="AB11" s="2"/>
      <c r="CB11" s="1" t="s">
        <v>48</v>
      </c>
      <c r="CC11" s="1">
        <f>AVERAGE(CC3:CC10)</f>
        <v>0.23750000000000002</v>
      </c>
      <c r="CD11" s="1">
        <f t="shared" ref="CD11:CH11" si="3">AVERAGE(CD3:CD10)</f>
        <v>0</v>
      </c>
      <c r="CE11" s="1">
        <f t="shared" si="3"/>
        <v>5.1187500000000004</v>
      </c>
      <c r="CF11" s="1">
        <f t="shared" si="3"/>
        <v>17.02375</v>
      </c>
      <c r="CG11" s="1">
        <f t="shared" si="3"/>
        <v>30.323749999999997</v>
      </c>
      <c r="CH11" s="1">
        <f t="shared" si="3"/>
        <v>33.971250000000005</v>
      </c>
      <c r="CK11" s="1" t="s">
        <v>48</v>
      </c>
      <c r="CL11" s="1">
        <f>AVERAGE(CL3:CL10)</f>
        <v>19.345000000000002</v>
      </c>
      <c r="CM11" s="1">
        <f t="shared" ref="CM11:CQ11" si="4">AVERAGE(CM3:CM10)</f>
        <v>44.046249999999993</v>
      </c>
      <c r="CN11" s="1">
        <f t="shared" si="4"/>
        <v>55.896249999999995</v>
      </c>
      <c r="CO11" s="1">
        <f t="shared" si="4"/>
        <v>46.111249999999998</v>
      </c>
      <c r="CP11" s="1">
        <f t="shared" si="4"/>
        <v>53.487500000000004</v>
      </c>
      <c r="CQ11" s="1">
        <f t="shared" si="4"/>
        <v>44.908749999999998</v>
      </c>
      <c r="CT11" s="1" t="s">
        <v>48</v>
      </c>
      <c r="CU11" s="1">
        <f t="shared" ref="CU11" si="5">AVERAGE(CU3:CU10)</f>
        <v>17.622500000000002</v>
      </c>
      <c r="CV11" s="1">
        <f t="shared" ref="CV11" si="6">AVERAGE(CV3:CV10)</f>
        <v>39.917499999999997</v>
      </c>
      <c r="CW11" s="1">
        <f t="shared" ref="CW11" si="7">AVERAGE(CW3:CW10)</f>
        <v>42.22625</v>
      </c>
      <c r="CX11" s="1">
        <f t="shared" ref="CX11" si="8">AVERAGE(CX3:CX10)</f>
        <v>47.819999999999993</v>
      </c>
      <c r="CY11" s="1">
        <f t="shared" ref="CY11" si="9">AVERAGE(CY3:CY10)</f>
        <v>44.411250000000003</v>
      </c>
      <c r="CZ11" s="1">
        <f t="shared" ref="CZ11" si="10">AVERAGE(CZ3:CZ10)</f>
        <v>30.155000000000001</v>
      </c>
    </row>
    <row r="12" spans="1:104">
      <c r="Q12" s="5" t="s">
        <v>49</v>
      </c>
      <c r="R12" s="1">
        <v>240.2</v>
      </c>
      <c r="S12" s="1">
        <v>2048.37</v>
      </c>
    </row>
    <row r="13" spans="1:104" s="2" customFormat="1">
      <c r="G13" s="7"/>
      <c r="H13" s="7"/>
      <c r="I13" s="7"/>
      <c r="J13" s="7"/>
      <c r="K13" s="7"/>
      <c r="L13" s="7"/>
      <c r="Q13" s="1" t="s">
        <v>48</v>
      </c>
      <c r="R13" s="1">
        <f>AVERAGE(R3:R4,R5:R12)</f>
        <v>115.71</v>
      </c>
      <c r="S13" s="1">
        <f>AVERAGE(S3:S4,S5:S12)</f>
        <v>1796.7850000000003</v>
      </c>
      <c r="V13" s="1"/>
      <c r="W13" s="1"/>
      <c r="Z13" s="1"/>
      <c r="AA13" s="1"/>
      <c r="AB13" s="1"/>
    </row>
    <row r="14" spans="1:104" s="2" customFormat="1">
      <c r="G14" s="7"/>
      <c r="H14" s="7"/>
      <c r="I14" s="7"/>
      <c r="J14" s="7"/>
      <c r="K14" s="7"/>
      <c r="L14" s="7"/>
      <c r="Q14" s="1"/>
      <c r="R14" s="1"/>
      <c r="S14" s="1"/>
      <c r="V14" s="1"/>
      <c r="W14" s="1"/>
      <c r="Z14" s="1"/>
      <c r="AA14" s="1"/>
      <c r="AB14" s="1"/>
    </row>
    <row r="17" spans="4:104">
      <c r="D17" s="5" t="s">
        <v>50</v>
      </c>
      <c r="E17" s="4">
        <v>0.41</v>
      </c>
      <c r="G17" s="5" t="s">
        <v>50</v>
      </c>
      <c r="H17" s="11">
        <v>0.94007645572602594</v>
      </c>
      <c r="J17" s="5" t="s">
        <v>50</v>
      </c>
      <c r="K17" s="6">
        <v>0.23</v>
      </c>
      <c r="M17" s="5" t="s">
        <v>50</v>
      </c>
      <c r="N17" s="1">
        <v>1.52</v>
      </c>
      <c r="Q17" s="5" t="s">
        <v>50</v>
      </c>
      <c r="R17" s="1">
        <v>133.19999999999999</v>
      </c>
      <c r="S17" s="1">
        <v>1486.67</v>
      </c>
      <c r="U17" s="5" t="s">
        <v>50</v>
      </c>
      <c r="V17" s="1">
        <v>13.298</v>
      </c>
      <c r="W17" s="1">
        <v>1079.1220000000001</v>
      </c>
      <c r="Y17" s="5" t="s">
        <v>50</v>
      </c>
      <c r="Z17" s="1">
        <v>1547.8</v>
      </c>
      <c r="AE17" s="5"/>
      <c r="AF17" s="5" t="s">
        <v>50</v>
      </c>
      <c r="AG17" s="3">
        <v>1.9661181224683886</v>
      </c>
      <c r="AI17" s="5" t="s">
        <v>50</v>
      </c>
      <c r="AJ17" s="1">
        <v>1.58</v>
      </c>
      <c r="AL17" s="5" t="s">
        <v>50</v>
      </c>
      <c r="AM17" s="1">
        <v>1.92</v>
      </c>
      <c r="AO17" s="5" t="s">
        <v>50</v>
      </c>
      <c r="AP17" s="1">
        <v>1.51</v>
      </c>
      <c r="AR17" s="5" t="s">
        <v>50</v>
      </c>
      <c r="AS17" s="5">
        <v>0.88089990326215994</v>
      </c>
      <c r="AV17" s="5" t="s">
        <v>50</v>
      </c>
      <c r="AW17" s="1">
        <v>0</v>
      </c>
      <c r="AX17" s="1">
        <v>5.26</v>
      </c>
      <c r="AY17" s="5">
        <v>25</v>
      </c>
      <c r="AZ17" s="5">
        <v>36.36</v>
      </c>
      <c r="BA17" s="5">
        <v>39.619999999999997</v>
      </c>
      <c r="BB17" s="5">
        <v>60.71</v>
      </c>
      <c r="BE17" s="5" t="s">
        <v>50</v>
      </c>
      <c r="BF17" s="1">
        <v>0</v>
      </c>
      <c r="BG17" s="1">
        <v>93.69</v>
      </c>
      <c r="BH17" s="1">
        <v>98.2</v>
      </c>
      <c r="BI17" s="1">
        <v>95.52</v>
      </c>
      <c r="BJ17" s="1">
        <v>98.22</v>
      </c>
      <c r="BK17" s="1">
        <v>83.97</v>
      </c>
      <c r="BL17" s="1">
        <v>74.319999999999993</v>
      </c>
      <c r="BM17" s="1">
        <v>84.21</v>
      </c>
      <c r="BN17" s="1">
        <v>69.7</v>
      </c>
      <c r="BO17" s="1">
        <v>88.29</v>
      </c>
      <c r="BP17" s="1">
        <v>78.75</v>
      </c>
      <c r="BS17" s="5" t="s">
        <v>50</v>
      </c>
      <c r="BT17" s="1">
        <v>18.32</v>
      </c>
      <c r="BU17" s="1">
        <v>92.37</v>
      </c>
      <c r="BV17" s="1">
        <v>48.22</v>
      </c>
      <c r="BW17" s="1">
        <v>41.36</v>
      </c>
      <c r="BX17" s="1">
        <v>66.67</v>
      </c>
      <c r="BY17" s="1">
        <v>40.270000000000003</v>
      </c>
      <c r="CB17" s="1" t="s">
        <v>44</v>
      </c>
      <c r="CC17" s="1">
        <v>0.32</v>
      </c>
      <c r="CD17" s="1">
        <v>0</v>
      </c>
      <c r="CE17" s="1">
        <v>15.09</v>
      </c>
      <c r="CF17" s="1">
        <v>29.63</v>
      </c>
      <c r="CG17" s="1">
        <v>47.17</v>
      </c>
      <c r="CH17" s="1">
        <v>38.89</v>
      </c>
      <c r="CK17" s="1" t="s">
        <v>44</v>
      </c>
      <c r="CL17" s="1">
        <v>22.22</v>
      </c>
      <c r="CM17" s="1">
        <v>38.090000000000003</v>
      </c>
      <c r="CN17" s="1">
        <v>85.07</v>
      </c>
      <c r="CO17" s="1">
        <v>68.47</v>
      </c>
      <c r="CP17" s="1">
        <v>36</v>
      </c>
      <c r="CQ17" s="1">
        <v>57.83</v>
      </c>
      <c r="CT17" s="1" t="s">
        <v>44</v>
      </c>
      <c r="CU17" s="1">
        <v>10.28</v>
      </c>
      <c r="CV17" s="1">
        <v>64.55</v>
      </c>
      <c r="CW17" s="1">
        <v>86.21</v>
      </c>
      <c r="CX17" s="1">
        <v>83.48</v>
      </c>
      <c r="CY17" s="1">
        <v>61.11</v>
      </c>
      <c r="CZ17" s="1">
        <v>53.55</v>
      </c>
    </row>
    <row r="18" spans="4:104">
      <c r="D18" s="5" t="s">
        <v>50</v>
      </c>
      <c r="E18" s="4">
        <v>0.87</v>
      </c>
      <c r="G18" s="5" t="s">
        <v>50</v>
      </c>
      <c r="H18" s="10">
        <v>0.75581235126252588</v>
      </c>
      <c r="J18" s="5" t="s">
        <v>50</v>
      </c>
      <c r="K18" s="6">
        <v>0.47</v>
      </c>
      <c r="M18" s="5" t="s">
        <v>50</v>
      </c>
      <c r="N18" s="1">
        <v>0.52</v>
      </c>
      <c r="Q18" s="5" t="s">
        <v>50</v>
      </c>
      <c r="R18" s="1">
        <v>109.7</v>
      </c>
      <c r="S18" s="1">
        <v>1626.56</v>
      </c>
      <c r="U18" s="5" t="s">
        <v>50</v>
      </c>
      <c r="V18" s="1">
        <v>35.945999999999998</v>
      </c>
      <c r="W18" s="1">
        <v>1334.212</v>
      </c>
      <c r="Y18" s="5" t="s">
        <v>50</v>
      </c>
      <c r="Z18" s="1">
        <v>4378.8</v>
      </c>
      <c r="AE18" s="5"/>
      <c r="AF18" s="5" t="s">
        <v>50</v>
      </c>
      <c r="AG18" s="3">
        <v>1.3287779147710306</v>
      </c>
      <c r="AI18" s="5" t="s">
        <v>50</v>
      </c>
      <c r="AJ18" s="1">
        <v>2.34</v>
      </c>
      <c r="AL18" s="5" t="s">
        <v>50</v>
      </c>
      <c r="AM18" s="1">
        <v>1.1599999999999999</v>
      </c>
      <c r="AO18" s="5" t="s">
        <v>50</v>
      </c>
      <c r="AP18" s="1">
        <v>1.29</v>
      </c>
      <c r="AR18" s="5" t="s">
        <v>50</v>
      </c>
      <c r="AS18" s="5">
        <v>1.9497646617947784</v>
      </c>
      <c r="AV18" s="5" t="s">
        <v>50</v>
      </c>
      <c r="AW18" s="1">
        <v>0</v>
      </c>
      <c r="AX18" s="1">
        <v>12.5</v>
      </c>
      <c r="AY18" s="5">
        <v>28.57</v>
      </c>
      <c r="AZ18" s="5">
        <v>49.09</v>
      </c>
      <c r="BA18" s="5">
        <v>69.64</v>
      </c>
      <c r="BB18" s="5">
        <v>52.73</v>
      </c>
      <c r="BE18" s="5" t="s">
        <v>50</v>
      </c>
      <c r="BF18" s="1">
        <v>15.41</v>
      </c>
      <c r="BG18" s="1">
        <v>53.76</v>
      </c>
      <c r="BH18" s="1">
        <v>65.790000000000006</v>
      </c>
      <c r="BI18" s="1">
        <v>54.68</v>
      </c>
      <c r="BJ18" s="1">
        <v>55.9</v>
      </c>
      <c r="BK18" s="1">
        <v>65.760000000000005</v>
      </c>
      <c r="BL18" s="1">
        <v>43.37</v>
      </c>
      <c r="BM18" s="1">
        <v>39.64</v>
      </c>
      <c r="BN18" s="1">
        <v>67.569999999999993</v>
      </c>
      <c r="BO18" s="1">
        <v>61.4</v>
      </c>
      <c r="BP18" s="1">
        <v>50.88</v>
      </c>
      <c r="BS18" s="5" t="s">
        <v>50</v>
      </c>
      <c r="BT18" s="1">
        <v>30.8</v>
      </c>
      <c r="BU18" s="1">
        <v>33.33</v>
      </c>
      <c r="BV18" s="1">
        <v>18.77</v>
      </c>
      <c r="BW18" s="1">
        <v>33.33</v>
      </c>
      <c r="BX18" s="1">
        <v>30.36</v>
      </c>
      <c r="BY18" s="1">
        <v>43.13</v>
      </c>
      <c r="CB18" s="1" t="s">
        <v>44</v>
      </c>
      <c r="CC18" s="1">
        <v>0.32</v>
      </c>
      <c r="CD18" s="1">
        <v>0</v>
      </c>
      <c r="CE18" s="1">
        <v>0</v>
      </c>
      <c r="CF18" s="1">
        <v>28.3</v>
      </c>
      <c r="CG18" s="1">
        <v>22.22</v>
      </c>
      <c r="CH18" s="1">
        <v>58.49</v>
      </c>
      <c r="CK18" s="1" t="s">
        <v>44</v>
      </c>
      <c r="CL18" s="1">
        <v>11.97</v>
      </c>
      <c r="CM18" s="1">
        <v>39.81</v>
      </c>
      <c r="CN18" s="1">
        <v>84.05</v>
      </c>
      <c r="CO18" s="1">
        <v>87.96</v>
      </c>
      <c r="CP18" s="1">
        <v>94.39</v>
      </c>
      <c r="CQ18" s="1">
        <v>47.51</v>
      </c>
      <c r="CT18" s="1" t="s">
        <v>44</v>
      </c>
      <c r="CU18" s="1">
        <v>37.630000000000003</v>
      </c>
      <c r="CV18" s="1">
        <v>74.58</v>
      </c>
      <c r="CW18" s="1">
        <v>41.12</v>
      </c>
      <c r="CX18" s="1">
        <v>39.74</v>
      </c>
      <c r="CY18" s="1">
        <v>68.52</v>
      </c>
      <c r="CZ18" s="1">
        <v>35.340000000000003</v>
      </c>
    </row>
    <row r="19" spans="4:104">
      <c r="D19" s="5" t="s">
        <v>50</v>
      </c>
      <c r="E19" s="4">
        <v>0.59</v>
      </c>
      <c r="G19" s="5" t="s">
        <v>50</v>
      </c>
      <c r="H19" s="10">
        <v>0.69090056655045129</v>
      </c>
      <c r="J19" s="5" t="s">
        <v>50</v>
      </c>
      <c r="K19" s="6">
        <v>1.33</v>
      </c>
      <c r="M19" s="5" t="s">
        <v>50</v>
      </c>
      <c r="N19" s="1">
        <v>0.27</v>
      </c>
      <c r="Q19" s="5" t="s">
        <v>50</v>
      </c>
      <c r="R19" s="1">
        <v>110.2</v>
      </c>
      <c r="S19" s="1">
        <v>1670.1299999999999</v>
      </c>
      <c r="U19" s="5" t="s">
        <v>50</v>
      </c>
      <c r="V19" s="1">
        <v>40.399000000000001</v>
      </c>
      <c r="W19" s="1">
        <v>1541.192</v>
      </c>
      <c r="Y19" s="5" t="s">
        <v>50</v>
      </c>
      <c r="Z19" s="1">
        <v>1506.8</v>
      </c>
      <c r="AE19" s="5"/>
      <c r="AF19" s="5" t="s">
        <v>50</v>
      </c>
      <c r="AG19" s="3">
        <v>2.8939700673626922</v>
      </c>
      <c r="AI19" s="5" t="s">
        <v>50</v>
      </c>
      <c r="AJ19" s="1">
        <v>2.0299999999999998</v>
      </c>
      <c r="AL19" s="5" t="s">
        <v>50</v>
      </c>
      <c r="AM19" s="1">
        <v>1.1399999999999999</v>
      </c>
      <c r="AO19" s="5" t="s">
        <v>50</v>
      </c>
      <c r="AP19" s="1">
        <v>1.17</v>
      </c>
      <c r="AR19" s="5" t="s">
        <v>50</v>
      </c>
      <c r="AS19" s="5">
        <v>0.88742678286990828</v>
      </c>
      <c r="AV19" s="5" t="s">
        <v>50</v>
      </c>
      <c r="AW19" s="1">
        <v>0</v>
      </c>
      <c r="AX19" s="1">
        <v>12.28</v>
      </c>
      <c r="AY19" s="5">
        <v>10.71</v>
      </c>
      <c r="AZ19" s="5">
        <v>53.57</v>
      </c>
      <c r="BA19" s="5">
        <v>62.5</v>
      </c>
      <c r="BB19" s="5">
        <v>63.64</v>
      </c>
      <c r="BE19" s="5" t="s">
        <v>50</v>
      </c>
      <c r="BF19" s="1">
        <v>11.43</v>
      </c>
      <c r="BG19" s="1">
        <v>97.12</v>
      </c>
      <c r="BH19" s="1">
        <v>83.33</v>
      </c>
      <c r="BI19" s="1">
        <v>63.24</v>
      </c>
      <c r="BJ19" s="1">
        <v>50.58</v>
      </c>
      <c r="BK19" s="1">
        <v>51.35</v>
      </c>
      <c r="BL19" s="1">
        <v>64.52</v>
      </c>
      <c r="BM19" s="1">
        <v>64.86</v>
      </c>
      <c r="BN19" s="1">
        <v>28.83</v>
      </c>
      <c r="BO19" s="1">
        <v>35.96</v>
      </c>
      <c r="BP19" s="1">
        <v>36.840000000000003</v>
      </c>
      <c r="BS19" s="5" t="s">
        <v>50</v>
      </c>
      <c r="BT19" s="1">
        <v>1.19</v>
      </c>
      <c r="BU19" s="1">
        <v>71.430000000000007</v>
      </c>
      <c r="BV19" s="1">
        <v>40.479999999999997</v>
      </c>
      <c r="BW19" s="1">
        <v>32.74</v>
      </c>
      <c r="BX19" s="1">
        <v>47.62</v>
      </c>
      <c r="BY19" s="1">
        <v>36.72</v>
      </c>
      <c r="CB19" s="1" t="s">
        <v>44</v>
      </c>
      <c r="CC19" s="1">
        <v>1.88</v>
      </c>
      <c r="CD19" s="1">
        <v>9.26</v>
      </c>
      <c r="CE19" s="1">
        <v>5.66</v>
      </c>
      <c r="CF19" s="1">
        <v>38.89</v>
      </c>
      <c r="CG19" s="1">
        <v>24.07</v>
      </c>
      <c r="CH19" s="1">
        <v>51.85</v>
      </c>
      <c r="CK19" s="1" t="s">
        <v>44</v>
      </c>
      <c r="CL19" s="2">
        <v>20.37</v>
      </c>
      <c r="CM19" s="1">
        <v>71.290000000000006</v>
      </c>
      <c r="CN19" s="1">
        <v>79.63</v>
      </c>
      <c r="CO19" s="1">
        <v>88.84</v>
      </c>
      <c r="CP19" s="1">
        <v>61.85</v>
      </c>
      <c r="CQ19" s="1">
        <v>79.08</v>
      </c>
      <c r="CT19" s="1" t="s">
        <v>44</v>
      </c>
      <c r="CU19" s="1">
        <v>16.75</v>
      </c>
      <c r="CV19" s="1">
        <v>50.8</v>
      </c>
      <c r="CW19" s="1">
        <v>60.19</v>
      </c>
      <c r="CX19" s="1">
        <v>75.92</v>
      </c>
      <c r="CY19" s="1">
        <v>92.43</v>
      </c>
      <c r="CZ19" s="1">
        <v>50.93</v>
      </c>
    </row>
    <row r="20" spans="4:104">
      <c r="D20" s="5" t="s">
        <v>50</v>
      </c>
      <c r="E20" s="4">
        <v>0.67</v>
      </c>
      <c r="G20" s="5" t="s">
        <v>50</v>
      </c>
      <c r="H20" s="10">
        <v>0.87142596165716668</v>
      </c>
      <c r="J20" s="5" t="s">
        <v>50</v>
      </c>
      <c r="K20" s="6">
        <v>0.48</v>
      </c>
      <c r="M20" s="5" t="s">
        <v>50</v>
      </c>
      <c r="N20" s="1">
        <v>1.28</v>
      </c>
      <c r="Q20" s="5" t="s">
        <v>50</v>
      </c>
      <c r="R20" s="1">
        <v>135.30000000000001</v>
      </c>
      <c r="S20" s="1">
        <v>2026.29</v>
      </c>
      <c r="U20" s="5" t="s">
        <v>50</v>
      </c>
      <c r="V20" s="1">
        <v>24.097999999999999</v>
      </c>
      <c r="W20" s="1">
        <v>1290.1289999999999</v>
      </c>
      <c r="Y20" s="5" t="s">
        <v>50</v>
      </c>
      <c r="Z20" s="1">
        <v>2816.2</v>
      </c>
      <c r="AE20" s="5"/>
      <c r="AF20" s="5" t="s">
        <v>50</v>
      </c>
      <c r="AG20" s="3">
        <v>2.7159369724794162</v>
      </c>
      <c r="AI20" s="5" t="s">
        <v>50</v>
      </c>
      <c r="AJ20" s="1">
        <v>2</v>
      </c>
      <c r="AL20" s="5" t="s">
        <v>50</v>
      </c>
      <c r="AM20" s="1">
        <v>0.56999999999999995</v>
      </c>
      <c r="AO20" s="5" t="s">
        <v>50</v>
      </c>
      <c r="AP20" s="1">
        <v>1.25</v>
      </c>
      <c r="AR20" s="5" t="s">
        <v>50</v>
      </c>
      <c r="AS20" s="5">
        <v>1.093990340679895</v>
      </c>
      <c r="AV20" s="5" t="s">
        <v>50</v>
      </c>
      <c r="AW20" s="1">
        <v>0</v>
      </c>
      <c r="AX20" s="1">
        <v>3.57</v>
      </c>
      <c r="AY20" s="5">
        <v>16.07</v>
      </c>
      <c r="AZ20" s="5">
        <v>39.29</v>
      </c>
      <c r="BA20" s="5">
        <v>25</v>
      </c>
      <c r="BB20" s="5">
        <v>73.209999999999994</v>
      </c>
      <c r="BE20" s="5" t="s">
        <v>50</v>
      </c>
      <c r="BF20" s="1">
        <v>8.8699999999999992</v>
      </c>
      <c r="BG20" s="1">
        <v>78.069999999999993</v>
      </c>
      <c r="BH20" s="1">
        <v>88.48</v>
      </c>
      <c r="BI20" s="1">
        <v>77.48</v>
      </c>
      <c r="BJ20" s="1">
        <v>76.290000000000006</v>
      </c>
      <c r="BK20" s="1">
        <v>61.74</v>
      </c>
      <c r="BL20" s="1">
        <v>50.45</v>
      </c>
      <c r="BM20" s="1">
        <v>73.260000000000005</v>
      </c>
      <c r="BN20" s="1">
        <v>76.08</v>
      </c>
      <c r="BO20" s="1">
        <v>58.56</v>
      </c>
      <c r="BP20" s="1">
        <v>71.17</v>
      </c>
      <c r="BS20" s="5" t="s">
        <v>50</v>
      </c>
      <c r="BT20" s="1">
        <v>20.71</v>
      </c>
      <c r="BU20" s="1">
        <v>61.49</v>
      </c>
      <c r="BV20" s="1">
        <v>61.91</v>
      </c>
      <c r="BW20" s="1">
        <v>48.6</v>
      </c>
      <c r="BX20" s="1">
        <v>52.38</v>
      </c>
      <c r="BY20" s="1">
        <v>9.43</v>
      </c>
      <c r="CB20" s="1" t="s">
        <v>44</v>
      </c>
      <c r="CC20" s="1">
        <v>0.94</v>
      </c>
      <c r="CD20" s="1">
        <v>0</v>
      </c>
      <c r="CE20" s="1">
        <v>3.77</v>
      </c>
      <c r="CF20" s="1">
        <v>14.81</v>
      </c>
      <c r="CG20" s="1">
        <v>49.06</v>
      </c>
      <c r="CH20" s="1">
        <v>75.930000000000007</v>
      </c>
      <c r="CK20" s="1" t="s">
        <v>44</v>
      </c>
      <c r="CL20" s="2">
        <v>17.59</v>
      </c>
      <c r="CM20" s="1">
        <v>48.15</v>
      </c>
      <c r="CN20" s="1">
        <v>63.18</v>
      </c>
      <c r="CO20" s="1">
        <v>39.69</v>
      </c>
      <c r="CP20" s="1">
        <v>44.44</v>
      </c>
      <c r="CQ20" s="1">
        <v>57.41</v>
      </c>
      <c r="CT20" s="1" t="s">
        <v>44</v>
      </c>
      <c r="CU20" s="1">
        <v>52.17</v>
      </c>
      <c r="CV20" s="1">
        <v>44.05</v>
      </c>
      <c r="CW20" s="1">
        <v>51.19</v>
      </c>
      <c r="CX20" s="1">
        <v>60.24</v>
      </c>
      <c r="CY20" s="1">
        <v>38.44</v>
      </c>
      <c r="CZ20" s="1">
        <v>45.53</v>
      </c>
    </row>
    <row r="21" spans="4:104">
      <c r="D21" s="5" t="s">
        <v>50</v>
      </c>
      <c r="E21" s="4">
        <v>0.78</v>
      </c>
      <c r="G21" s="5" t="s">
        <v>50</v>
      </c>
      <c r="H21" s="10">
        <v>2.1648994204275516</v>
      </c>
      <c r="J21" s="5" t="s">
        <v>50</v>
      </c>
      <c r="K21" s="6">
        <v>0.73</v>
      </c>
      <c r="L21" s="8"/>
      <c r="M21" s="5" t="s">
        <v>50</v>
      </c>
      <c r="N21" s="1">
        <v>2.71</v>
      </c>
      <c r="Q21" s="5" t="s">
        <v>50</v>
      </c>
      <c r="R21" s="1">
        <v>86.6</v>
      </c>
      <c r="S21" s="1">
        <v>1499.7800000000002</v>
      </c>
      <c r="U21" s="5" t="s">
        <v>50</v>
      </c>
      <c r="V21" s="1">
        <v>25.600999999999999</v>
      </c>
      <c r="W21" s="1">
        <v>1229.1579999999999</v>
      </c>
      <c r="X21" s="1" t="s">
        <v>17</v>
      </c>
      <c r="Y21" s="5" t="s">
        <v>50</v>
      </c>
      <c r="Z21" s="1">
        <v>5506.6</v>
      </c>
      <c r="AE21" s="5"/>
      <c r="AF21" s="5" t="s">
        <v>50</v>
      </c>
      <c r="AG21" s="3">
        <v>1.1498135998662153</v>
      </c>
      <c r="AI21" s="5" t="s">
        <v>50</v>
      </c>
      <c r="AJ21" s="1">
        <v>2.06</v>
      </c>
      <c r="AL21" s="5" t="s">
        <v>50</v>
      </c>
      <c r="AM21" s="1">
        <v>1.1100000000000001</v>
      </c>
      <c r="AO21" s="5" t="s">
        <v>50</v>
      </c>
      <c r="AP21" s="1">
        <v>1.18</v>
      </c>
      <c r="AR21" s="5" t="s">
        <v>50</v>
      </c>
      <c r="AS21" s="5">
        <v>0.76575245912939816</v>
      </c>
      <c r="AV21" s="5" t="s">
        <v>50</v>
      </c>
      <c r="AW21" s="1">
        <v>0</v>
      </c>
      <c r="AX21" s="1">
        <v>10.71</v>
      </c>
      <c r="AY21" s="5">
        <v>25</v>
      </c>
      <c r="AZ21" s="5">
        <v>44.64</v>
      </c>
      <c r="BA21" s="5">
        <v>55.36</v>
      </c>
      <c r="BB21" s="5">
        <v>50</v>
      </c>
      <c r="BE21" s="5" t="s">
        <v>50</v>
      </c>
      <c r="BF21" s="1">
        <v>10.53</v>
      </c>
      <c r="BG21" s="1">
        <v>53.51</v>
      </c>
      <c r="BH21" s="1">
        <v>61.64</v>
      </c>
      <c r="BI21" s="1">
        <v>72.97</v>
      </c>
      <c r="BJ21" s="1">
        <v>57.47</v>
      </c>
      <c r="BK21" s="1">
        <v>38.880000000000003</v>
      </c>
      <c r="BL21" s="1">
        <v>59.46</v>
      </c>
      <c r="BM21" s="1">
        <v>48.29</v>
      </c>
      <c r="BN21" s="1">
        <v>53.11</v>
      </c>
      <c r="BO21" s="1">
        <v>47.75</v>
      </c>
      <c r="BP21" s="1">
        <v>53.15</v>
      </c>
      <c r="BS21" s="5" t="s">
        <v>50</v>
      </c>
      <c r="BT21" s="1">
        <v>26.1</v>
      </c>
      <c r="BU21" s="1">
        <v>47.91</v>
      </c>
      <c r="BV21" s="1">
        <v>49.4</v>
      </c>
      <c r="BW21" s="1">
        <v>47.88</v>
      </c>
      <c r="BX21" s="1">
        <v>41.07</v>
      </c>
      <c r="BY21" s="1">
        <v>57.45</v>
      </c>
      <c r="CB21" s="1" t="s">
        <v>44</v>
      </c>
      <c r="CC21" s="1">
        <v>0</v>
      </c>
      <c r="CD21" s="1">
        <v>0</v>
      </c>
      <c r="CE21" s="1">
        <v>11.32</v>
      </c>
      <c r="CF21" s="1">
        <v>62.96</v>
      </c>
      <c r="CG21" s="1">
        <v>47.17</v>
      </c>
      <c r="CH21" s="1">
        <v>96.3</v>
      </c>
      <c r="CK21" s="1" t="s">
        <v>44</v>
      </c>
      <c r="CL21" s="1">
        <v>4.63</v>
      </c>
      <c r="CM21" s="1">
        <v>86.82</v>
      </c>
      <c r="CN21" s="1">
        <v>59.26</v>
      </c>
      <c r="CO21" s="1">
        <v>71.959999999999994</v>
      </c>
      <c r="CP21" s="1">
        <v>79.05</v>
      </c>
      <c r="CQ21" s="1">
        <v>77.430000000000007</v>
      </c>
      <c r="CT21" s="1" t="s">
        <v>44</v>
      </c>
      <c r="CU21" s="1">
        <v>7.93</v>
      </c>
      <c r="CV21" s="1">
        <v>61.34</v>
      </c>
      <c r="CW21" s="1">
        <v>48.14</v>
      </c>
      <c r="CX21" s="1">
        <v>59.26</v>
      </c>
      <c r="CY21" s="1">
        <v>40</v>
      </c>
      <c r="CZ21" s="1">
        <v>67.59</v>
      </c>
    </row>
    <row r="22" spans="4:104">
      <c r="D22" s="5" t="s">
        <v>50</v>
      </c>
      <c r="E22" s="1">
        <v>0.63710999999999984</v>
      </c>
      <c r="G22" s="5" t="s">
        <v>50</v>
      </c>
      <c r="H22" s="10">
        <v>1.4283999613501805</v>
      </c>
      <c r="J22" s="5" t="s">
        <v>50</v>
      </c>
      <c r="K22" s="6">
        <v>0.51</v>
      </c>
      <c r="M22" s="5" t="s">
        <v>50</v>
      </c>
      <c r="N22" s="1">
        <v>0.96</v>
      </c>
      <c r="Q22" s="5" t="s">
        <v>50</v>
      </c>
      <c r="R22" s="1">
        <v>252</v>
      </c>
      <c r="S22" s="1">
        <v>1188.92</v>
      </c>
      <c r="U22" s="5" t="s">
        <v>50</v>
      </c>
      <c r="V22" s="1">
        <v>43.551000000000002</v>
      </c>
      <c r="W22" s="1">
        <v>1375.578</v>
      </c>
      <c r="Y22" s="5" t="s">
        <v>50</v>
      </c>
      <c r="Z22" s="1">
        <v>4154.2</v>
      </c>
      <c r="AE22" s="5"/>
      <c r="AF22" s="5" t="s">
        <v>48</v>
      </c>
      <c r="AG22" s="9">
        <f>AVERAGE(AG17:AG21)</f>
        <v>2.0109233353895486</v>
      </c>
      <c r="AJ22" s="9">
        <f>AVERAGE(AJ17:AJ21)</f>
        <v>2.0019999999999998</v>
      </c>
      <c r="AM22" s="3">
        <f>AVERAGE(AM17:AM21)</f>
        <v>1.1800000000000002</v>
      </c>
      <c r="AO22" s="1" t="s">
        <v>48</v>
      </c>
      <c r="AP22" s="3">
        <f>AVERAGE(AP17:AP21)</f>
        <v>1.2799999999999998</v>
      </c>
      <c r="AR22" s="1" t="s">
        <v>48</v>
      </c>
      <c r="AS22" s="3">
        <f>AVERAGE(AS17:AS21)</f>
        <v>1.1155668295472281</v>
      </c>
      <c r="AV22" s="1" t="s">
        <v>48</v>
      </c>
      <c r="AW22" s="1">
        <f t="shared" ref="AW22" si="11">AVERAGE(AW17:AW21)</f>
        <v>0</v>
      </c>
      <c r="AX22" s="1">
        <f t="shared" ref="AX22:AY22" si="12">AVERAGE(AX17:AX21)</f>
        <v>8.8640000000000008</v>
      </c>
      <c r="AY22" s="1">
        <f t="shared" si="12"/>
        <v>21.07</v>
      </c>
      <c r="AZ22" s="1">
        <f t="shared" ref="AZ22" si="13">AVERAGE(AZ17:AZ21)</f>
        <v>44.589999999999996</v>
      </c>
      <c r="BA22" s="1">
        <f t="shared" ref="BA22" si="14">AVERAGE(BA17:BA21)</f>
        <v>50.423999999999999</v>
      </c>
      <c r="BB22" s="1">
        <f t="shared" ref="BB22" si="15">AVERAGE(BB17:BB21)</f>
        <v>60.057999999999993</v>
      </c>
      <c r="BE22" s="1" t="s">
        <v>48</v>
      </c>
      <c r="BF22" s="1">
        <f t="shared" ref="BF22:BP22" si="16">AVERAGE(BF17:BF21)</f>
        <v>9.2480000000000011</v>
      </c>
      <c r="BG22" s="1">
        <f t="shared" si="16"/>
        <v>75.22999999999999</v>
      </c>
      <c r="BH22" s="1">
        <f t="shared" si="16"/>
        <v>79.488</v>
      </c>
      <c r="BI22" s="1">
        <f t="shared" si="16"/>
        <v>72.777999999999992</v>
      </c>
      <c r="BJ22" s="1">
        <f t="shared" si="16"/>
        <v>67.692000000000007</v>
      </c>
      <c r="BK22" s="1">
        <f t="shared" si="16"/>
        <v>60.339999999999996</v>
      </c>
      <c r="BL22" s="1">
        <f t="shared" si="16"/>
        <v>58.423999999999992</v>
      </c>
      <c r="BM22" s="1">
        <f t="shared" si="16"/>
        <v>62.052</v>
      </c>
      <c r="BN22" s="1">
        <f t="shared" si="16"/>
        <v>59.057999999999993</v>
      </c>
      <c r="BO22" s="1">
        <f t="shared" si="16"/>
        <v>58.39200000000001</v>
      </c>
      <c r="BP22" s="1">
        <f t="shared" si="16"/>
        <v>58.157999999999994</v>
      </c>
      <c r="BS22" s="1" t="s">
        <v>48</v>
      </c>
      <c r="BT22" s="1">
        <f t="shared" ref="BT22:BY22" si="17">AVERAGE(BT17:BT21)</f>
        <v>19.423999999999999</v>
      </c>
      <c r="BU22" s="1">
        <f t="shared" si="17"/>
        <v>61.305999999999997</v>
      </c>
      <c r="BV22" s="1">
        <f t="shared" si="17"/>
        <v>43.756</v>
      </c>
      <c r="BW22" s="1">
        <f t="shared" si="17"/>
        <v>40.781999999999996</v>
      </c>
      <c r="BX22" s="1">
        <f t="shared" si="17"/>
        <v>47.62</v>
      </c>
      <c r="BY22" s="1">
        <f t="shared" si="17"/>
        <v>37.4</v>
      </c>
      <c r="CB22" s="1" t="s">
        <v>44</v>
      </c>
      <c r="CC22" s="1">
        <v>0</v>
      </c>
      <c r="CD22" s="1">
        <v>0</v>
      </c>
      <c r="CE22" s="1">
        <v>0</v>
      </c>
      <c r="CF22" s="1">
        <v>64.81</v>
      </c>
      <c r="CG22" s="1">
        <v>20.75</v>
      </c>
      <c r="CH22" s="1">
        <v>55.56</v>
      </c>
      <c r="CK22" s="1" t="s">
        <v>44</v>
      </c>
      <c r="CL22" s="1">
        <v>4.63</v>
      </c>
      <c r="CM22" s="1">
        <v>80.599999999999994</v>
      </c>
      <c r="CN22" s="1">
        <v>99.07</v>
      </c>
      <c r="CO22" s="1">
        <v>89.76</v>
      </c>
      <c r="CP22" s="1">
        <v>82.86</v>
      </c>
      <c r="CQ22" s="1">
        <v>92.38</v>
      </c>
      <c r="CT22" s="1" t="s">
        <v>44</v>
      </c>
      <c r="CU22" s="1">
        <v>22.52</v>
      </c>
      <c r="CV22" s="1">
        <v>50.6</v>
      </c>
      <c r="CW22" s="1">
        <v>36.409999999999997</v>
      </c>
      <c r="CX22" s="1">
        <v>28.7</v>
      </c>
      <c r="CY22" s="1">
        <v>46.67</v>
      </c>
      <c r="CZ22" s="1">
        <v>36.11</v>
      </c>
    </row>
    <row r="23" spans="4:104">
      <c r="D23" s="5" t="s">
        <v>48</v>
      </c>
      <c r="E23" s="3">
        <f>AVERAGE(E17:E22)</f>
        <v>0.65951833333333332</v>
      </c>
      <c r="G23" s="5" t="s">
        <v>48</v>
      </c>
      <c r="H23" s="3">
        <f>AVERAGE(H17:H22)</f>
        <v>1.1419191194956504</v>
      </c>
      <c r="J23" s="5" t="s">
        <v>48</v>
      </c>
      <c r="K23" s="6">
        <f>AVERAGE(K17:K22)</f>
        <v>0.625</v>
      </c>
      <c r="M23" s="5" t="s">
        <v>48</v>
      </c>
      <c r="N23" s="5" t="s">
        <v>48</v>
      </c>
      <c r="Q23" s="5" t="s">
        <v>50</v>
      </c>
      <c r="R23" s="1">
        <v>145.80000000000001</v>
      </c>
      <c r="S23" s="1">
        <v>1547.56</v>
      </c>
      <c r="U23" s="5" t="s">
        <v>50</v>
      </c>
      <c r="V23" s="1">
        <v>24.655999999999999</v>
      </c>
      <c r="W23" s="1">
        <v>1196.539</v>
      </c>
      <c r="Y23" s="5" t="s">
        <v>50</v>
      </c>
      <c r="Z23" s="1">
        <v>2237.6</v>
      </c>
      <c r="AG23" s="3"/>
      <c r="CB23" s="1" t="s">
        <v>44</v>
      </c>
      <c r="CC23" s="1">
        <v>0.31</v>
      </c>
      <c r="CD23" s="1">
        <v>7.41</v>
      </c>
      <c r="CE23" s="1">
        <v>16.98</v>
      </c>
      <c r="CF23" s="1">
        <v>22.22</v>
      </c>
      <c r="CG23" s="1">
        <v>81.13</v>
      </c>
      <c r="CH23" s="1">
        <v>64.81</v>
      </c>
      <c r="CK23" s="1" t="s">
        <v>44</v>
      </c>
      <c r="CL23" s="1">
        <v>5.71</v>
      </c>
      <c r="CM23" s="1">
        <v>86.93</v>
      </c>
      <c r="CN23" s="1">
        <v>70.37</v>
      </c>
      <c r="CO23" s="1">
        <v>84.92</v>
      </c>
      <c r="CP23" s="1">
        <v>82.86</v>
      </c>
      <c r="CQ23" s="1">
        <v>67.7</v>
      </c>
      <c r="CT23" s="1" t="s">
        <v>44</v>
      </c>
      <c r="CU23" s="1">
        <v>15.33</v>
      </c>
      <c r="CV23" s="1">
        <v>77.790000000000006</v>
      </c>
      <c r="CW23" s="1">
        <v>56.17</v>
      </c>
      <c r="CX23" s="1">
        <v>66.67</v>
      </c>
      <c r="CY23" s="1">
        <v>35.24</v>
      </c>
      <c r="CZ23" s="1">
        <v>18.52</v>
      </c>
    </row>
    <row r="24" spans="4:104">
      <c r="H24" s="5"/>
      <c r="Q24" s="5" t="s">
        <v>50</v>
      </c>
      <c r="R24" s="1">
        <v>181.3</v>
      </c>
      <c r="S24" s="1">
        <v>1315.21</v>
      </c>
      <c r="U24" s="5" t="s">
        <v>50</v>
      </c>
      <c r="V24" s="1">
        <v>18.201000000000001</v>
      </c>
      <c r="W24" s="1">
        <v>1128.627</v>
      </c>
      <c r="Y24" s="5" t="s">
        <v>50</v>
      </c>
      <c r="Z24" s="1">
        <v>460</v>
      </c>
      <c r="CB24" s="1" t="s">
        <v>44</v>
      </c>
      <c r="CC24" s="1">
        <v>0</v>
      </c>
      <c r="CD24" s="1">
        <v>0</v>
      </c>
      <c r="CE24" s="1">
        <v>33.96</v>
      </c>
      <c r="CF24" s="1">
        <v>62.96</v>
      </c>
      <c r="CG24" s="1">
        <v>62.26</v>
      </c>
      <c r="CH24" s="1">
        <v>51.85</v>
      </c>
      <c r="CK24" s="1" t="s">
        <v>44</v>
      </c>
      <c r="CL24" s="1">
        <v>12.45</v>
      </c>
      <c r="CM24" s="1">
        <v>78.33</v>
      </c>
      <c r="CN24" s="1">
        <v>77.510000000000005</v>
      </c>
      <c r="CO24" s="1">
        <v>74.25</v>
      </c>
      <c r="CP24" s="1">
        <v>82.41</v>
      </c>
      <c r="CQ24" s="1">
        <v>92.59</v>
      </c>
      <c r="CT24" s="1" t="s">
        <v>44</v>
      </c>
      <c r="CU24" s="1">
        <v>12.05</v>
      </c>
      <c r="CV24" s="1">
        <v>66.400000000000006</v>
      </c>
      <c r="CW24" s="1">
        <v>74.19</v>
      </c>
      <c r="CX24" s="1">
        <v>85</v>
      </c>
      <c r="CY24" s="1">
        <v>83.28</v>
      </c>
      <c r="CZ24" s="1">
        <v>63.67</v>
      </c>
    </row>
    <row r="25" spans="4:104">
      <c r="H25" s="5"/>
      <c r="Q25" s="5" t="s">
        <v>50</v>
      </c>
      <c r="R25" s="1">
        <v>127.1</v>
      </c>
      <c r="S25" s="1">
        <v>1527.5900000000001</v>
      </c>
      <c r="U25" s="5" t="s">
        <v>50</v>
      </c>
      <c r="V25" s="1">
        <v>19.349</v>
      </c>
      <c r="W25" s="1">
        <v>1062.1189999999999</v>
      </c>
      <c r="Y25" s="5" t="s">
        <v>50</v>
      </c>
      <c r="Z25" s="1">
        <v>699.2</v>
      </c>
      <c r="CB25" s="1" t="s">
        <v>48</v>
      </c>
      <c r="CC25" s="1">
        <f t="shared" ref="CC25:CH25" si="18">AVERAGE(CC17:CC24)</f>
        <v>0.47125</v>
      </c>
      <c r="CD25" s="1">
        <f t="shared" si="18"/>
        <v>2.0837500000000002</v>
      </c>
      <c r="CE25" s="1">
        <f t="shared" si="18"/>
        <v>10.8475</v>
      </c>
      <c r="CF25" s="1">
        <f t="shared" si="18"/>
        <v>40.572499999999998</v>
      </c>
      <c r="CG25" s="1">
        <f t="shared" si="18"/>
        <v>44.228749999999998</v>
      </c>
      <c r="CH25" s="1">
        <f t="shared" si="18"/>
        <v>61.71</v>
      </c>
      <c r="CK25" s="1" t="s">
        <v>48</v>
      </c>
      <c r="CL25" s="1">
        <f t="shared" ref="CL25:CM25" si="19">AVERAGE(CL17:CL24)</f>
        <v>12.446249999999999</v>
      </c>
      <c r="CM25" s="1">
        <f t="shared" si="19"/>
        <v>66.252499999999998</v>
      </c>
      <c r="CN25" s="1">
        <f t="shared" ref="CN25" si="20">AVERAGE(CN17:CN24)</f>
        <v>77.267499999999998</v>
      </c>
      <c r="CO25" s="1">
        <f t="shared" ref="CO25" si="21">AVERAGE(CO17:CO24)</f>
        <v>75.731250000000003</v>
      </c>
      <c r="CP25" s="1">
        <f t="shared" ref="CP25" si="22">AVERAGE(CP17:CP24)</f>
        <v>70.482500000000002</v>
      </c>
      <c r="CQ25" s="1">
        <f t="shared" ref="CQ25" si="23">AVERAGE(CQ17:CQ24)</f>
        <v>71.491249999999994</v>
      </c>
      <c r="CT25" s="1" t="s">
        <v>48</v>
      </c>
      <c r="CU25" s="1">
        <f t="shared" ref="CU25" si="24">AVERAGE(CU17:CU24)</f>
        <v>21.832500000000003</v>
      </c>
      <c r="CV25" s="1">
        <f t="shared" ref="CV25" si="25">AVERAGE(CV17:CV24)</f>
        <v>61.263750000000016</v>
      </c>
      <c r="CW25" s="1">
        <f t="shared" ref="CW25" si="26">AVERAGE(CW17:CW24)</f>
        <v>56.702500000000001</v>
      </c>
      <c r="CX25" s="1">
        <f t="shared" ref="CX25" si="27">AVERAGE(CX17:CX24)</f>
        <v>62.376249999999999</v>
      </c>
      <c r="CY25" s="1">
        <f t="shared" ref="CY25" si="28">AVERAGE(CY17:CY24)</f>
        <v>58.211250000000007</v>
      </c>
      <c r="CZ25" s="1">
        <f t="shared" ref="CZ25" si="29">AVERAGE(CZ17:CZ24)</f>
        <v>46.405000000000001</v>
      </c>
    </row>
    <row r="26" spans="4:104">
      <c r="H26" s="5"/>
      <c r="Q26" s="5" t="s">
        <v>50</v>
      </c>
      <c r="R26" s="1">
        <v>83.9</v>
      </c>
      <c r="S26" s="1">
        <v>1795.12</v>
      </c>
      <c r="U26" s="5" t="s">
        <v>50</v>
      </c>
      <c r="V26" s="1">
        <v>7.55</v>
      </c>
      <c r="W26" s="1">
        <v>1305.2249999999999</v>
      </c>
      <c r="Y26" s="1" t="s">
        <v>48</v>
      </c>
      <c r="Z26" s="1">
        <f>AVERAGE(Z17:Z25)</f>
        <v>2589.6888888888889</v>
      </c>
      <c r="AA26" s="2"/>
      <c r="AB26" s="2"/>
    </row>
    <row r="27" spans="4:104">
      <c r="H27" s="5"/>
      <c r="Q27" s="5" t="s">
        <v>50</v>
      </c>
      <c r="R27" s="1">
        <v>110.2</v>
      </c>
      <c r="S27" s="1">
        <v>1670.1299999999999</v>
      </c>
      <c r="U27" s="5" t="s">
        <v>50</v>
      </c>
      <c r="V27" s="1">
        <v>16.655000000000001</v>
      </c>
      <c r="W27" s="1">
        <v>1099.298</v>
      </c>
      <c r="AA27" s="2"/>
      <c r="AB27" s="2"/>
    </row>
    <row r="28" spans="4:104">
      <c r="H28" s="5"/>
      <c r="Q28" s="5" t="s">
        <v>50</v>
      </c>
      <c r="R28" s="1">
        <v>94.1</v>
      </c>
      <c r="S28" s="1">
        <v>1379.9099999999999</v>
      </c>
      <c r="U28" s="5" t="s">
        <v>50</v>
      </c>
      <c r="V28" s="1">
        <v>8.5500000000000007</v>
      </c>
      <c r="W28" s="1">
        <v>1485.2750000000001</v>
      </c>
    </row>
    <row r="29" spans="4:104" s="2" customFormat="1">
      <c r="G29" s="7"/>
      <c r="H29" s="5"/>
      <c r="I29" s="7"/>
      <c r="J29" s="7"/>
      <c r="K29" s="7"/>
      <c r="L29" s="7"/>
      <c r="Q29" s="1" t="s">
        <v>48</v>
      </c>
      <c r="R29" s="1">
        <f>AVERAGE(R17:R20,R21:R24,R25:R28)</f>
        <v>130.78333333333333</v>
      </c>
      <c r="S29" s="1">
        <f>AVERAGE(S17:S20,S21:S24,S25:S28)</f>
        <v>1561.1558333333332</v>
      </c>
      <c r="U29" s="1" t="s">
        <v>48</v>
      </c>
      <c r="V29" s="1">
        <f>AVERAGE(V17:V28)</f>
        <v>23.154499999999999</v>
      </c>
      <c r="W29" s="1">
        <f>AVERAGE(W17:W28)</f>
        <v>1260.5395000000001</v>
      </c>
      <c r="Z29" s="1"/>
      <c r="AA29" s="1"/>
      <c r="AB29" s="1"/>
    </row>
    <row r="30" spans="4:104" s="2" customFormat="1">
      <c r="G30" s="7"/>
      <c r="H30" s="7"/>
      <c r="I30" s="7"/>
      <c r="J30" s="7"/>
      <c r="K30" s="7"/>
      <c r="L30" s="7"/>
      <c r="R30" s="1"/>
      <c r="S30" s="1"/>
      <c r="V30" s="1"/>
      <c r="W30" s="1"/>
      <c r="Z30" s="1"/>
      <c r="AA30" s="1"/>
      <c r="AB3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ory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AFFOR</dc:creator>
  <cp:lastModifiedBy>GGAFFOR</cp:lastModifiedBy>
  <dcterms:created xsi:type="dcterms:W3CDTF">2014-07-17T22:39:56Z</dcterms:created>
  <dcterms:modified xsi:type="dcterms:W3CDTF">2014-10-05T23:28:18Z</dcterms:modified>
</cp:coreProperties>
</file>